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7"/>
  <workbookPr filterPrivacy="1" defaultThemeVersion="124226"/>
  <xr:revisionPtr revIDLastSave="0" documentId="13_ncr:1_{473119F5-D5F1-BC44-B4EB-E552D2339E48}" xr6:coauthVersionLast="36" xr6:coauthVersionMax="36" xr10:uidLastSave="{00000000-0000-0000-0000-000000000000}"/>
  <bookViews>
    <workbookView xWindow="5960" yWindow="460" windowWidth="43340" windowHeight="26160" firstSheet="3" activeTab="25" xr2:uid="{00000000-000D-0000-FFFF-FFFF00000000}"/>
  </bookViews>
  <sheets>
    <sheet name="Figure 1a" sheetId="32" r:id="rId1"/>
    <sheet name="Figure 3a" sheetId="20" r:id="rId2"/>
    <sheet name="Figure 3b" sheetId="21" r:id="rId3"/>
    <sheet name="Figure 3e" sheetId="1" r:id="rId4"/>
    <sheet name="Figure 3f" sheetId="3" r:id="rId5"/>
    <sheet name="Figure 4f" sheetId="16" r:id="rId6"/>
    <sheet name="Figure 4h" sheetId="13" r:id="rId7"/>
    <sheet name="Figure 4i" sheetId="8" r:id="rId8"/>
    <sheet name="Figure 4k" sheetId="7" r:id="rId9"/>
    <sheet name="Figure 4l" sheetId="14" r:id="rId10"/>
    <sheet name="Figure 5a" sheetId="10" r:id="rId11"/>
    <sheet name="Figure 5b" sheetId="9" r:id="rId12"/>
    <sheet name="Figure 5c" sheetId="24" r:id="rId13"/>
    <sheet name="Figure 5d" sheetId="25" r:id="rId14"/>
    <sheet name="Figure 6a" sheetId="5" r:id="rId15"/>
    <sheet name="Figure 6b" sheetId="28" r:id="rId16"/>
    <sheet name="Figure 6c " sheetId="26" r:id="rId17"/>
    <sheet name="Figure 6d" sheetId="27" r:id="rId18"/>
    <sheet name="Figure 7a" sheetId="11" r:id="rId19"/>
    <sheet name="Figure 7b" sheetId="17" r:id="rId20"/>
    <sheet name="Figure 8a" sheetId="29" r:id="rId21"/>
    <sheet name="Figure 8e" sheetId="30" r:id="rId22"/>
    <sheet name="Figure 8g" sheetId="31" r:id="rId23"/>
    <sheet name="Figure S3a" sheetId="2" r:id="rId24"/>
    <sheet name="Figure S4e" sheetId="18" r:id="rId25"/>
    <sheet name="Figure S5" sheetId="12" r:id="rId26"/>
  </sheets>
  <calcPr calcId="181029"/>
</workbook>
</file>

<file path=xl/calcChain.xml><?xml version="1.0" encoding="utf-8"?>
<calcChain xmlns="http://schemas.openxmlformats.org/spreadsheetml/2006/main">
  <c r="G14" i="26" l="1"/>
  <c r="AB82" i="18" l="1"/>
  <c r="AF82" i="18" s="1"/>
  <c r="V82" i="18"/>
  <c r="AE82" i="18" s="1"/>
  <c r="AB81" i="18"/>
  <c r="AF81" i="18" s="1"/>
  <c r="V81" i="18"/>
  <c r="AE81" i="18" s="1"/>
  <c r="AB80" i="18"/>
  <c r="AF80" i="18" s="1"/>
  <c r="V80" i="18"/>
  <c r="AE80" i="18" s="1"/>
  <c r="AB79" i="18"/>
  <c r="AF79" i="18" s="1"/>
  <c r="V79" i="18"/>
  <c r="AE79" i="18" s="1"/>
  <c r="AB78" i="18"/>
  <c r="AF78" i="18" s="1"/>
  <c r="V78" i="18"/>
  <c r="AE78" i="18" s="1"/>
  <c r="AB77" i="18"/>
  <c r="AF77" i="18" s="1"/>
  <c r="V77" i="18"/>
  <c r="AE77" i="18" s="1"/>
  <c r="AB76" i="18"/>
  <c r="AF76" i="18" s="1"/>
  <c r="V76" i="18"/>
  <c r="AE76" i="18" s="1"/>
  <c r="AB75" i="18"/>
  <c r="AF75" i="18" s="1"/>
  <c r="V75" i="18"/>
  <c r="AE75" i="18" s="1"/>
  <c r="AB74" i="18"/>
  <c r="AF74" i="18" s="1"/>
  <c r="V74" i="18"/>
  <c r="AE74" i="18" s="1"/>
  <c r="AB73" i="18"/>
  <c r="AF73" i="18" s="1"/>
  <c r="V73" i="18"/>
  <c r="AE73" i="18" s="1"/>
  <c r="AB72" i="18"/>
  <c r="AF72" i="18" s="1"/>
  <c r="V72" i="18"/>
  <c r="AE72" i="18" s="1"/>
  <c r="AB71" i="18"/>
  <c r="AF71" i="18" s="1"/>
  <c r="V71" i="18"/>
  <c r="AE71" i="18" s="1"/>
  <c r="AB70" i="18"/>
  <c r="AF70" i="18" s="1"/>
  <c r="V70" i="18"/>
  <c r="AE70" i="18" s="1"/>
  <c r="AE69" i="18"/>
  <c r="AB69" i="18"/>
  <c r="AF69" i="18" s="1"/>
  <c r="AA69" i="18"/>
  <c r="V69" i="18"/>
  <c r="AB68" i="18"/>
  <c r="AF68" i="18" s="1"/>
  <c r="V68" i="18"/>
  <c r="AE68" i="18" s="1"/>
  <c r="U68" i="18"/>
  <c r="AB67" i="18"/>
  <c r="AF67" i="18" s="1"/>
  <c r="V67" i="18"/>
  <c r="AE67" i="18" s="1"/>
  <c r="AB66" i="18"/>
  <c r="AF66" i="18" s="1"/>
  <c r="V66" i="18"/>
  <c r="AE66" i="18" s="1"/>
  <c r="AB65" i="18"/>
  <c r="AF65" i="18" s="1"/>
  <c r="V65" i="18"/>
  <c r="AE65" i="18" s="1"/>
  <c r="AB64" i="18"/>
  <c r="AF64" i="18" s="1"/>
  <c r="V64" i="18"/>
  <c r="AE64" i="18" s="1"/>
  <c r="AB63" i="18"/>
  <c r="AF63" i="18" s="1"/>
  <c r="V63" i="18"/>
  <c r="AE63" i="18" s="1"/>
  <c r="AB62" i="18"/>
  <c r="AF62" i="18" s="1"/>
  <c r="V62" i="18"/>
  <c r="AE62" i="18" s="1"/>
  <c r="AB61" i="18"/>
  <c r="AF61" i="18" s="1"/>
  <c r="V61" i="18"/>
  <c r="AE61" i="18" s="1"/>
  <c r="AB60" i="18"/>
  <c r="AF60" i="18" s="1"/>
  <c r="V60" i="18"/>
  <c r="AE60" i="18" s="1"/>
  <c r="AB59" i="18"/>
  <c r="AF59" i="18" s="1"/>
  <c r="V59" i="18"/>
  <c r="AE59" i="18" s="1"/>
  <c r="AB58" i="18"/>
  <c r="AF58" i="18" s="1"/>
  <c r="V58" i="18"/>
  <c r="AE58" i="18" s="1"/>
  <c r="AB57" i="18"/>
  <c r="AF57" i="18" s="1"/>
  <c r="V57" i="18"/>
  <c r="AE57" i="18" s="1"/>
  <c r="AB56" i="18"/>
  <c r="AF56" i="18" s="1"/>
  <c r="V56" i="18"/>
  <c r="AE56" i="18" s="1"/>
  <c r="AB55" i="18"/>
  <c r="AF55" i="18" s="1"/>
  <c r="V55" i="18"/>
  <c r="AE55" i="18" s="1"/>
  <c r="AB54" i="18"/>
  <c r="AF54" i="18" s="1"/>
  <c r="V54" i="18"/>
  <c r="AE54" i="18" s="1"/>
  <c r="AB53" i="18"/>
  <c r="AF53" i="18" s="1"/>
  <c r="V53" i="18"/>
  <c r="AE53" i="18" s="1"/>
  <c r="AB52" i="18"/>
  <c r="AF52" i="18" s="1"/>
  <c r="V52" i="18"/>
  <c r="AE52" i="18" s="1"/>
  <c r="AB51" i="18"/>
  <c r="AF51" i="18" s="1"/>
  <c r="V51" i="18"/>
  <c r="AE51" i="18" s="1"/>
  <c r="AB50" i="18"/>
  <c r="AF50" i="18" s="1"/>
  <c r="V50" i="18"/>
  <c r="AE50" i="18" s="1"/>
  <c r="AB49" i="18"/>
  <c r="AF49" i="18" s="1"/>
  <c r="V49" i="18"/>
  <c r="AE49" i="18" s="1"/>
  <c r="AE48" i="18"/>
  <c r="AB48" i="18"/>
  <c r="AF48" i="18" s="1"/>
  <c r="AA48" i="18"/>
  <c r="V48" i="18"/>
  <c r="U48" i="18"/>
  <c r="AB47" i="18"/>
  <c r="AF47" i="18" s="1"/>
  <c r="V47" i="18"/>
  <c r="AE47" i="18" s="1"/>
  <c r="AB46" i="18"/>
  <c r="AF46" i="18" s="1"/>
  <c r="V46" i="18"/>
  <c r="AE46" i="18" s="1"/>
  <c r="AB45" i="18"/>
  <c r="AF45" i="18" s="1"/>
  <c r="V45" i="18"/>
  <c r="AE45" i="18" s="1"/>
  <c r="AB44" i="18"/>
  <c r="AF44" i="18" s="1"/>
  <c r="V44" i="18"/>
  <c r="AE44" i="18" s="1"/>
  <c r="AB43" i="18"/>
  <c r="AF43" i="18" s="1"/>
  <c r="V43" i="18"/>
  <c r="AE43" i="18" s="1"/>
  <c r="AB42" i="18"/>
  <c r="AF42" i="18" s="1"/>
  <c r="V42" i="18"/>
  <c r="AE42" i="18" s="1"/>
  <c r="AB41" i="18"/>
  <c r="AF41" i="18" s="1"/>
  <c r="V41" i="18"/>
  <c r="AE41" i="18" s="1"/>
  <c r="AB40" i="18"/>
  <c r="AF40" i="18" s="1"/>
  <c r="V40" i="18"/>
  <c r="AE40" i="18" s="1"/>
  <c r="AB39" i="18"/>
  <c r="AF39" i="18" s="1"/>
  <c r="V39" i="18"/>
  <c r="AE39" i="18" s="1"/>
  <c r="AB38" i="18"/>
  <c r="AF38" i="18" s="1"/>
  <c r="V38" i="18"/>
  <c r="AE38" i="18" s="1"/>
  <c r="AB37" i="18"/>
  <c r="AF37" i="18" s="1"/>
  <c r="V37" i="18"/>
  <c r="AE37" i="18" s="1"/>
  <c r="AB36" i="18"/>
  <c r="AF36" i="18" s="1"/>
  <c r="V36" i="18"/>
  <c r="AE36" i="18" s="1"/>
  <c r="AB35" i="18"/>
  <c r="AF35" i="18" s="1"/>
  <c r="V35" i="18"/>
  <c r="AE35" i="18" s="1"/>
  <c r="AB34" i="18"/>
  <c r="AF34" i="18" s="1"/>
  <c r="V34" i="18"/>
  <c r="AE34" i="18" s="1"/>
  <c r="AB33" i="18"/>
  <c r="AF33" i="18" s="1"/>
  <c r="V33" i="18"/>
  <c r="AE33" i="18" s="1"/>
  <c r="AB32" i="18"/>
  <c r="AF32" i="18" s="1"/>
  <c r="V32" i="18"/>
  <c r="AE32" i="18" s="1"/>
  <c r="AB31" i="18"/>
  <c r="AF31" i="18" s="1"/>
  <c r="V31" i="18"/>
  <c r="AE31" i="18" s="1"/>
  <c r="AB30" i="18"/>
  <c r="AF30" i="18" s="1"/>
  <c r="V30" i="18"/>
  <c r="AE30" i="18" s="1"/>
  <c r="AB29" i="18"/>
  <c r="AF29" i="18" s="1"/>
  <c r="V29" i="18"/>
  <c r="AE29" i="18" s="1"/>
  <c r="U29" i="18"/>
  <c r="AE28" i="18"/>
  <c r="AB28" i="18"/>
  <c r="AF28" i="18" s="1"/>
  <c r="AA28" i="18"/>
  <c r="V28" i="18"/>
  <c r="AF27" i="18"/>
  <c r="AB27" i="18"/>
  <c r="V27" i="18"/>
  <c r="AE27" i="18" s="1"/>
  <c r="AF26" i="18"/>
  <c r="AB26" i="18"/>
  <c r="V26" i="18"/>
  <c r="AE26" i="18" s="1"/>
  <c r="AF25" i="18"/>
  <c r="AB25" i="18"/>
  <c r="V25" i="18"/>
  <c r="AE25" i="18" s="1"/>
  <c r="AF24" i="18"/>
  <c r="AB24" i="18"/>
  <c r="V24" i="18"/>
  <c r="AE24" i="18" s="1"/>
  <c r="AF23" i="18"/>
  <c r="AB23" i="18"/>
  <c r="V23" i="18"/>
  <c r="AE23" i="18" s="1"/>
  <c r="AF22" i="18"/>
  <c r="AB22" i="18"/>
  <c r="V22" i="18"/>
  <c r="AE22" i="18" s="1"/>
  <c r="AF21" i="18"/>
  <c r="AB21" i="18"/>
  <c r="V21" i="18"/>
  <c r="AE21" i="18" s="1"/>
  <c r="AF20" i="18"/>
  <c r="AB20" i="18"/>
  <c r="V20" i="18"/>
  <c r="AE20" i="18" s="1"/>
  <c r="AF19" i="18"/>
  <c r="AB19" i="18"/>
  <c r="V19" i="18"/>
  <c r="AE19" i="18" s="1"/>
  <c r="AF18" i="18"/>
  <c r="AB18" i="18"/>
  <c r="V18" i="18"/>
  <c r="AE18" i="18" s="1"/>
  <c r="AF17" i="18"/>
  <c r="AB17" i="18"/>
  <c r="V17" i="18"/>
  <c r="AE17" i="18" s="1"/>
  <c r="AF16" i="18"/>
  <c r="AB16" i="18"/>
  <c r="V16" i="18"/>
  <c r="AE16" i="18" s="1"/>
  <c r="AF15" i="18"/>
  <c r="AB15" i="18"/>
  <c r="V15" i="18"/>
  <c r="AE15" i="18" s="1"/>
  <c r="AF14" i="18"/>
  <c r="AB14" i="18"/>
  <c r="V14" i="18"/>
  <c r="AE14" i="18" s="1"/>
  <c r="AF13" i="18"/>
  <c r="AB13" i="18"/>
  <c r="V13" i="18"/>
  <c r="AE13" i="18" s="1"/>
  <c r="AF12" i="18"/>
  <c r="AB12" i="18"/>
  <c r="V12" i="18"/>
  <c r="AE12" i="18" s="1"/>
  <c r="AF11" i="18"/>
  <c r="AB11" i="18"/>
  <c r="V11" i="18"/>
  <c r="AE11" i="18" s="1"/>
  <c r="AF10" i="18"/>
  <c r="AB10" i="18"/>
  <c r="V10" i="18"/>
  <c r="AE10" i="18" s="1"/>
  <c r="U10" i="18"/>
  <c r="AB9" i="18"/>
  <c r="AF9" i="18" s="1"/>
  <c r="AA9" i="18"/>
  <c r="V9" i="18"/>
  <c r="AE9" i="18" s="1"/>
  <c r="AB8" i="18"/>
  <c r="AF8" i="18" s="1"/>
  <c r="V8" i="18"/>
  <c r="AE8" i="18" s="1"/>
  <c r="AB7" i="18"/>
  <c r="AF7" i="18" s="1"/>
  <c r="V7" i="18"/>
  <c r="AE7" i="18" s="1"/>
  <c r="AB6" i="18"/>
  <c r="AF6" i="18" s="1"/>
  <c r="V6" i="18"/>
  <c r="AE6" i="18" s="1"/>
  <c r="AB5" i="18"/>
  <c r="AF5" i="18" s="1"/>
  <c r="V5" i="18"/>
  <c r="AE5" i="18" s="1"/>
  <c r="AB4" i="18"/>
  <c r="AF4" i="18" s="1"/>
  <c r="V4" i="18"/>
  <c r="AE4" i="18" s="1"/>
  <c r="AB3" i="18"/>
  <c r="AF3" i="18" s="1"/>
  <c r="V3" i="18"/>
  <c r="AE3" i="18" s="1"/>
  <c r="D10" i="18"/>
  <c r="M17" i="31"/>
  <c r="L17" i="31"/>
  <c r="K17" i="31"/>
  <c r="M16" i="31"/>
  <c r="L16" i="31"/>
  <c r="K16" i="31"/>
  <c r="M12" i="31"/>
  <c r="L12" i="31"/>
  <c r="K12" i="31"/>
  <c r="M9" i="31"/>
  <c r="L9" i="31"/>
  <c r="K9" i="31"/>
  <c r="K61" i="30"/>
  <c r="L61" i="30"/>
  <c r="M61" i="30"/>
  <c r="AF85" i="18" l="1"/>
  <c r="AE85" i="18"/>
  <c r="V84" i="18"/>
  <c r="K15" i="31"/>
  <c r="L15" i="31"/>
  <c r="M15" i="31"/>
  <c r="J61" i="30" l="1"/>
  <c r="F53" i="30"/>
  <c r="G53" i="30"/>
  <c r="H53" i="30"/>
  <c r="E53" i="30"/>
  <c r="F39" i="11" l="1"/>
  <c r="E39" i="11"/>
  <c r="G13" i="27"/>
  <c r="H14" i="27"/>
  <c r="H15" i="27" s="1"/>
  <c r="G14" i="27"/>
  <c r="G15" i="27" s="1"/>
  <c r="F14" i="27"/>
  <c r="F12" i="27"/>
  <c r="I14" i="27"/>
  <c r="I12" i="27"/>
  <c r="F13" i="27" s="1"/>
  <c r="F15" i="27"/>
  <c r="G13" i="26"/>
  <c r="F13" i="26"/>
  <c r="G15" i="26"/>
  <c r="F14" i="26"/>
  <c r="F15" i="26" s="1"/>
  <c r="E14" i="26"/>
  <c r="E15" i="26" s="1"/>
  <c r="E12" i="26"/>
  <c r="E13" i="26" s="1"/>
  <c r="F37" i="21"/>
  <c r="E38" i="21" s="1"/>
  <c r="E37" i="21"/>
  <c r="D37" i="21"/>
  <c r="D26" i="21"/>
  <c r="F25" i="21"/>
  <c r="E26" i="21" s="1"/>
  <c r="E25" i="21"/>
  <c r="D25" i="21"/>
  <c r="F10" i="21"/>
  <c r="D11" i="21" s="1"/>
  <c r="E10" i="21"/>
  <c r="E11" i="21" s="1"/>
  <c r="D10" i="21"/>
  <c r="H13" i="27" l="1"/>
  <c r="D38" i="21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4" i="17"/>
  <c r="K82" i="18" l="1"/>
  <c r="O82" i="18" s="1"/>
  <c r="E82" i="18"/>
  <c r="N82" i="18" s="1"/>
  <c r="K81" i="18"/>
  <c r="O81" i="18" s="1"/>
  <c r="E81" i="18"/>
  <c r="N81" i="18" s="1"/>
  <c r="K80" i="18"/>
  <c r="O80" i="18" s="1"/>
  <c r="E80" i="18"/>
  <c r="N80" i="18" s="1"/>
  <c r="K79" i="18"/>
  <c r="O79" i="18" s="1"/>
  <c r="E79" i="18"/>
  <c r="N79" i="18" s="1"/>
  <c r="K78" i="18"/>
  <c r="O78" i="18" s="1"/>
  <c r="E78" i="18"/>
  <c r="N78" i="18" s="1"/>
  <c r="K77" i="18"/>
  <c r="O77" i="18" s="1"/>
  <c r="E77" i="18"/>
  <c r="N77" i="18" s="1"/>
  <c r="K76" i="18"/>
  <c r="O76" i="18" s="1"/>
  <c r="E76" i="18"/>
  <c r="N76" i="18" s="1"/>
  <c r="K75" i="18"/>
  <c r="O75" i="18" s="1"/>
  <c r="E75" i="18"/>
  <c r="N75" i="18" s="1"/>
  <c r="K74" i="18"/>
  <c r="O74" i="18" s="1"/>
  <c r="E74" i="18"/>
  <c r="N74" i="18" s="1"/>
  <c r="K73" i="18"/>
  <c r="O73" i="18" s="1"/>
  <c r="E73" i="18"/>
  <c r="N73" i="18" s="1"/>
  <c r="D73" i="18"/>
  <c r="K72" i="18"/>
  <c r="O72" i="18" s="1"/>
  <c r="E72" i="18"/>
  <c r="N72" i="18" s="1"/>
  <c r="K71" i="18"/>
  <c r="O71" i="18" s="1"/>
  <c r="J71" i="18"/>
  <c r="E71" i="18"/>
  <c r="N71" i="18" s="1"/>
  <c r="K70" i="18"/>
  <c r="O70" i="18" s="1"/>
  <c r="E70" i="18"/>
  <c r="N70" i="18" s="1"/>
  <c r="K69" i="18"/>
  <c r="O69" i="18" s="1"/>
  <c r="E69" i="18"/>
  <c r="N69" i="18" s="1"/>
  <c r="K68" i="18"/>
  <c r="O68" i="18" s="1"/>
  <c r="E68" i="18"/>
  <c r="N68" i="18" s="1"/>
  <c r="K67" i="18"/>
  <c r="O67" i="18" s="1"/>
  <c r="E67" i="18"/>
  <c r="N67" i="18" s="1"/>
  <c r="K66" i="18"/>
  <c r="O66" i="18" s="1"/>
  <c r="E66" i="18"/>
  <c r="N66" i="18" s="1"/>
  <c r="K65" i="18"/>
  <c r="O65" i="18" s="1"/>
  <c r="E65" i="18"/>
  <c r="N65" i="18" s="1"/>
  <c r="K64" i="18"/>
  <c r="O64" i="18" s="1"/>
  <c r="E64" i="18"/>
  <c r="N64" i="18" s="1"/>
  <c r="K63" i="18"/>
  <c r="O63" i="18" s="1"/>
  <c r="E63" i="18"/>
  <c r="N63" i="18" s="1"/>
  <c r="K62" i="18"/>
  <c r="O62" i="18" s="1"/>
  <c r="E62" i="18"/>
  <c r="N62" i="18" s="1"/>
  <c r="K61" i="18"/>
  <c r="O61" i="18" s="1"/>
  <c r="E61" i="18"/>
  <c r="N61" i="18" s="1"/>
  <c r="K60" i="18"/>
  <c r="O60" i="18" s="1"/>
  <c r="E60" i="18"/>
  <c r="N60" i="18" s="1"/>
  <c r="K59" i="18"/>
  <c r="O59" i="18" s="1"/>
  <c r="E59" i="18"/>
  <c r="N59" i="18" s="1"/>
  <c r="K58" i="18"/>
  <c r="O58" i="18" s="1"/>
  <c r="E58" i="18"/>
  <c r="N58" i="18" s="1"/>
  <c r="K57" i="18"/>
  <c r="O57" i="18" s="1"/>
  <c r="E57" i="18"/>
  <c r="N57" i="18" s="1"/>
  <c r="K56" i="18"/>
  <c r="O56" i="18" s="1"/>
  <c r="E56" i="18"/>
  <c r="N56" i="18" s="1"/>
  <c r="K55" i="18"/>
  <c r="O55" i="18" s="1"/>
  <c r="E55" i="18"/>
  <c r="N55" i="18" s="1"/>
  <c r="K54" i="18"/>
  <c r="O54" i="18" s="1"/>
  <c r="E54" i="18"/>
  <c r="N54" i="18" s="1"/>
  <c r="K53" i="18"/>
  <c r="O53" i="18" s="1"/>
  <c r="E53" i="18"/>
  <c r="N53" i="18" s="1"/>
  <c r="K52" i="18"/>
  <c r="O52" i="18" s="1"/>
  <c r="E52" i="18"/>
  <c r="N52" i="18" s="1"/>
  <c r="K51" i="18"/>
  <c r="O51" i="18" s="1"/>
  <c r="E51" i="18"/>
  <c r="N51" i="18" s="1"/>
  <c r="K50" i="18"/>
  <c r="O50" i="18" s="1"/>
  <c r="E50" i="18"/>
  <c r="N50" i="18" s="1"/>
  <c r="D50" i="18"/>
  <c r="K49" i="18"/>
  <c r="O49" i="18" s="1"/>
  <c r="J49" i="18"/>
  <c r="E49" i="18"/>
  <c r="N49" i="18" s="1"/>
  <c r="K48" i="18"/>
  <c r="O48" i="18" s="1"/>
  <c r="E48" i="18"/>
  <c r="N48" i="18" s="1"/>
  <c r="K47" i="18"/>
  <c r="O47" i="18" s="1"/>
  <c r="E47" i="18"/>
  <c r="N47" i="18" s="1"/>
  <c r="K46" i="18"/>
  <c r="O46" i="18" s="1"/>
  <c r="E46" i="18"/>
  <c r="N46" i="18" s="1"/>
  <c r="K45" i="18"/>
  <c r="O45" i="18" s="1"/>
  <c r="E45" i="18"/>
  <c r="N45" i="18" s="1"/>
  <c r="K44" i="18"/>
  <c r="O44" i="18" s="1"/>
  <c r="E44" i="18"/>
  <c r="N44" i="18" s="1"/>
  <c r="K43" i="18"/>
  <c r="O43" i="18" s="1"/>
  <c r="E43" i="18"/>
  <c r="N43" i="18" s="1"/>
  <c r="K42" i="18"/>
  <c r="O42" i="18" s="1"/>
  <c r="E42" i="18"/>
  <c r="N42" i="18" s="1"/>
  <c r="K41" i="18"/>
  <c r="O41" i="18" s="1"/>
  <c r="E41" i="18"/>
  <c r="N41" i="18" s="1"/>
  <c r="K40" i="18"/>
  <c r="O40" i="18" s="1"/>
  <c r="E40" i="18"/>
  <c r="N40" i="18" s="1"/>
  <c r="K39" i="18"/>
  <c r="O39" i="18" s="1"/>
  <c r="E39" i="18"/>
  <c r="N39" i="18" s="1"/>
  <c r="K38" i="18"/>
  <c r="O38" i="18" s="1"/>
  <c r="E38" i="18"/>
  <c r="N38" i="18" s="1"/>
  <c r="K37" i="18"/>
  <c r="O37" i="18" s="1"/>
  <c r="E37" i="18"/>
  <c r="N37" i="18" s="1"/>
  <c r="K36" i="18"/>
  <c r="O36" i="18" s="1"/>
  <c r="E36" i="18"/>
  <c r="N36" i="18" s="1"/>
  <c r="K35" i="18"/>
  <c r="O35" i="18" s="1"/>
  <c r="E35" i="18"/>
  <c r="N35" i="18" s="1"/>
  <c r="K34" i="18"/>
  <c r="O34" i="18" s="1"/>
  <c r="E34" i="18"/>
  <c r="N34" i="18" s="1"/>
  <c r="K33" i="18"/>
  <c r="O33" i="18" s="1"/>
  <c r="E33" i="18"/>
  <c r="N33" i="18" s="1"/>
  <c r="K32" i="18"/>
  <c r="O32" i="18" s="1"/>
  <c r="E32" i="18"/>
  <c r="N32" i="18" s="1"/>
  <c r="K31" i="18"/>
  <c r="O31" i="18" s="1"/>
  <c r="E31" i="18"/>
  <c r="N31" i="18" s="1"/>
  <c r="K30" i="18"/>
  <c r="O30" i="18" s="1"/>
  <c r="J30" i="18"/>
  <c r="E30" i="18"/>
  <c r="N30" i="18" s="1"/>
  <c r="K29" i="18"/>
  <c r="O29" i="18" s="1"/>
  <c r="E29" i="18"/>
  <c r="N29" i="18" s="1"/>
  <c r="D29" i="18"/>
  <c r="K28" i="18"/>
  <c r="O28" i="18" s="1"/>
  <c r="E28" i="18"/>
  <c r="N28" i="18" s="1"/>
  <c r="K27" i="18"/>
  <c r="O27" i="18" s="1"/>
  <c r="E27" i="18"/>
  <c r="N27" i="18" s="1"/>
  <c r="K26" i="18"/>
  <c r="O26" i="18" s="1"/>
  <c r="E26" i="18"/>
  <c r="N26" i="18" s="1"/>
  <c r="K25" i="18"/>
  <c r="O25" i="18" s="1"/>
  <c r="E25" i="18"/>
  <c r="N25" i="18" s="1"/>
  <c r="K24" i="18"/>
  <c r="O24" i="18" s="1"/>
  <c r="E24" i="18"/>
  <c r="N24" i="18" s="1"/>
  <c r="K23" i="18"/>
  <c r="O23" i="18" s="1"/>
  <c r="E23" i="18"/>
  <c r="N23" i="18" s="1"/>
  <c r="K22" i="18"/>
  <c r="O22" i="18" s="1"/>
  <c r="E22" i="18"/>
  <c r="N22" i="18" s="1"/>
  <c r="K21" i="18"/>
  <c r="O21" i="18" s="1"/>
  <c r="E21" i="18"/>
  <c r="N21" i="18" s="1"/>
  <c r="K20" i="18"/>
  <c r="O20" i="18" s="1"/>
  <c r="E20" i="18"/>
  <c r="N20" i="18" s="1"/>
  <c r="K19" i="18"/>
  <c r="O19" i="18" s="1"/>
  <c r="E19" i="18"/>
  <c r="N19" i="18" s="1"/>
  <c r="K18" i="18"/>
  <c r="O18" i="18" s="1"/>
  <c r="E18" i="18"/>
  <c r="N18" i="18" s="1"/>
  <c r="K17" i="18"/>
  <c r="O17" i="18" s="1"/>
  <c r="E17" i="18"/>
  <c r="N17" i="18" s="1"/>
  <c r="K16" i="18"/>
  <c r="O16" i="18" s="1"/>
  <c r="E16" i="18"/>
  <c r="N16" i="18" s="1"/>
  <c r="K15" i="18"/>
  <c r="O15" i="18" s="1"/>
  <c r="E15" i="18"/>
  <c r="N15" i="18" s="1"/>
  <c r="K14" i="18"/>
  <c r="O14" i="18" s="1"/>
  <c r="E14" i="18"/>
  <c r="N14" i="18" s="1"/>
  <c r="K13" i="18"/>
  <c r="O13" i="18" s="1"/>
  <c r="E13" i="18"/>
  <c r="N13" i="18" s="1"/>
  <c r="K12" i="18"/>
  <c r="O12" i="18" s="1"/>
  <c r="E12" i="18"/>
  <c r="N12" i="18" s="1"/>
  <c r="K11" i="18"/>
  <c r="O11" i="18" s="1"/>
  <c r="E11" i="18"/>
  <c r="N11" i="18" s="1"/>
  <c r="K10" i="18"/>
  <c r="O10" i="18" s="1"/>
  <c r="E10" i="18"/>
  <c r="N10" i="18" s="1"/>
  <c r="K9" i="18"/>
  <c r="O9" i="18" s="1"/>
  <c r="E9" i="18"/>
  <c r="N9" i="18" s="1"/>
  <c r="K8" i="18"/>
  <c r="O8" i="18" s="1"/>
  <c r="J8" i="18"/>
  <c r="E8" i="18"/>
  <c r="N8" i="18" s="1"/>
  <c r="K7" i="18"/>
  <c r="O7" i="18" s="1"/>
  <c r="E7" i="18"/>
  <c r="N7" i="18" s="1"/>
  <c r="K6" i="18"/>
  <c r="O6" i="18" s="1"/>
  <c r="E6" i="18"/>
  <c r="N6" i="18" s="1"/>
  <c r="K5" i="18"/>
  <c r="O5" i="18" s="1"/>
  <c r="E5" i="18"/>
  <c r="N5" i="18" s="1"/>
  <c r="K4" i="18"/>
  <c r="O4" i="18" s="1"/>
  <c r="E4" i="18"/>
  <c r="N4" i="18" s="1"/>
  <c r="K3" i="18"/>
  <c r="O3" i="18" s="1"/>
  <c r="E3" i="18"/>
  <c r="N3" i="18" s="1"/>
  <c r="O84" i="18" l="1"/>
  <c r="N84" i="18"/>
  <c r="E84" i="18"/>
  <c r="G29" i="16"/>
  <c r="G14" i="16"/>
  <c r="F14" i="16"/>
  <c r="D15" i="16" s="1"/>
  <c r="F16" i="16" s="1"/>
  <c r="E14" i="16"/>
  <c r="F29" i="16"/>
  <c r="E29" i="16"/>
  <c r="E16" i="16" l="1"/>
  <c r="D30" i="16"/>
  <c r="E32" i="16" s="1"/>
  <c r="F32" i="16"/>
  <c r="H34" i="5"/>
  <c r="G35" i="5" s="1"/>
  <c r="H29" i="5"/>
  <c r="E30" i="5" s="1"/>
  <c r="H22" i="5"/>
  <c r="G23" i="5" s="1"/>
  <c r="H17" i="5"/>
  <c r="E18" i="5" s="1"/>
  <c r="H10" i="5"/>
  <c r="H5" i="5"/>
  <c r="G11" i="5" l="1"/>
  <c r="M6" i="5"/>
  <c r="E6" i="5"/>
  <c r="L6" i="5"/>
  <c r="E11" i="5"/>
  <c r="D30" i="5"/>
  <c r="D18" i="5"/>
  <c r="G18" i="5"/>
  <c r="C30" i="5"/>
  <c r="E35" i="5"/>
  <c r="C18" i="5"/>
  <c r="E23" i="5"/>
  <c r="G30" i="5"/>
  <c r="F6" i="5"/>
  <c r="D11" i="5"/>
  <c r="F18" i="5"/>
  <c r="D23" i="5"/>
  <c r="F30" i="5"/>
  <c r="D35" i="5"/>
  <c r="G6" i="5"/>
  <c r="D6" i="5"/>
  <c r="F11" i="5"/>
  <c r="F23" i="5"/>
  <c r="F35" i="5"/>
  <c r="C11" i="5"/>
  <c r="C23" i="5"/>
  <c r="C35" i="5"/>
  <c r="P4" i="13" l="1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1" i="13"/>
  <c r="P52" i="13"/>
  <c r="P53" i="13"/>
  <c r="P54" i="13"/>
  <c r="P55" i="13"/>
  <c r="P56" i="13"/>
  <c r="P57" i="13"/>
  <c r="P58" i="13"/>
  <c r="P59" i="13"/>
  <c r="P60" i="13"/>
  <c r="P61" i="13"/>
  <c r="P62" i="13"/>
  <c r="P63" i="13"/>
  <c r="P64" i="13"/>
  <c r="P65" i="13"/>
  <c r="P66" i="13"/>
  <c r="P67" i="13"/>
  <c r="P68" i="13"/>
  <c r="P69" i="13"/>
  <c r="P70" i="13"/>
  <c r="P71" i="13"/>
  <c r="P72" i="13"/>
  <c r="P73" i="13"/>
  <c r="P74" i="13"/>
  <c r="P75" i="13"/>
  <c r="P76" i="13"/>
  <c r="P77" i="13"/>
  <c r="P78" i="13"/>
  <c r="P79" i="13"/>
  <c r="P80" i="13"/>
  <c r="P81" i="13"/>
  <c r="P82" i="13"/>
  <c r="P83" i="13"/>
  <c r="P84" i="13"/>
  <c r="P85" i="13"/>
  <c r="P86" i="13"/>
  <c r="P87" i="13"/>
  <c r="P88" i="13"/>
  <c r="P89" i="13"/>
  <c r="P90" i="13"/>
  <c r="P91" i="13"/>
  <c r="P92" i="13"/>
  <c r="P93" i="13"/>
  <c r="P94" i="13"/>
  <c r="P95" i="13"/>
  <c r="P96" i="13"/>
  <c r="P97" i="13"/>
  <c r="P98" i="13"/>
  <c r="P99" i="13"/>
  <c r="P100" i="13"/>
  <c r="P101" i="13"/>
  <c r="P102" i="13"/>
  <c r="P103" i="13"/>
  <c r="P104" i="13"/>
  <c r="P105" i="13"/>
  <c r="P106" i="13"/>
  <c r="P107" i="13"/>
  <c r="P108" i="13"/>
  <c r="P109" i="13"/>
  <c r="P110" i="13"/>
  <c r="P111" i="13"/>
  <c r="P112" i="13"/>
  <c r="P113" i="13"/>
  <c r="P114" i="13"/>
  <c r="P115" i="13"/>
  <c r="P116" i="13"/>
  <c r="P117" i="13"/>
  <c r="P118" i="13"/>
  <c r="P119" i="13"/>
  <c r="P120" i="13"/>
  <c r="P121" i="13"/>
  <c r="P122" i="13"/>
  <c r="P123" i="13"/>
  <c r="P124" i="13"/>
  <c r="P125" i="13"/>
  <c r="P126" i="13"/>
  <c r="P127" i="13"/>
  <c r="P128" i="13"/>
  <c r="P129" i="13"/>
  <c r="P130" i="13"/>
  <c r="P131" i="13"/>
  <c r="P132" i="13"/>
  <c r="P133" i="13"/>
  <c r="P134" i="13"/>
  <c r="P135" i="13"/>
  <c r="P136" i="13"/>
  <c r="P137" i="13"/>
  <c r="P138" i="13"/>
  <c r="P139" i="13"/>
  <c r="P140" i="13"/>
  <c r="P141" i="13"/>
  <c r="P142" i="13"/>
  <c r="P3" i="13"/>
  <c r="P143" i="13" s="1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5" i="13"/>
  <c r="O46" i="13"/>
  <c r="O47" i="13"/>
  <c r="O48" i="13"/>
  <c r="O49" i="13"/>
  <c r="O50" i="13"/>
  <c r="O51" i="13"/>
  <c r="O52" i="13"/>
  <c r="O53" i="13"/>
  <c r="O54" i="13"/>
  <c r="O55" i="13"/>
  <c r="O56" i="13"/>
  <c r="O57" i="13"/>
  <c r="O58" i="13"/>
  <c r="O59" i="13"/>
  <c r="O60" i="13"/>
  <c r="O61" i="13"/>
  <c r="O62" i="13"/>
  <c r="O63" i="13"/>
  <c r="O64" i="13"/>
  <c r="O65" i="13"/>
  <c r="O66" i="13"/>
  <c r="O67" i="13"/>
  <c r="O68" i="13"/>
  <c r="O69" i="13"/>
  <c r="O70" i="13"/>
  <c r="O71" i="13"/>
  <c r="O72" i="13"/>
  <c r="O73" i="13"/>
  <c r="O74" i="13"/>
  <c r="O75" i="13"/>
  <c r="O76" i="13"/>
  <c r="O77" i="13"/>
  <c r="O78" i="13"/>
  <c r="O79" i="13"/>
  <c r="O80" i="13"/>
  <c r="O81" i="13"/>
  <c r="O82" i="13"/>
  <c r="O83" i="13"/>
  <c r="O84" i="13"/>
  <c r="O85" i="13"/>
  <c r="O86" i="13"/>
  <c r="O87" i="13"/>
  <c r="O88" i="13"/>
  <c r="O89" i="13"/>
  <c r="O90" i="13"/>
  <c r="O91" i="13"/>
  <c r="O92" i="13"/>
  <c r="O93" i="13"/>
  <c r="O94" i="13"/>
  <c r="O95" i="13"/>
  <c r="O96" i="13"/>
  <c r="O97" i="13"/>
  <c r="O98" i="13"/>
  <c r="O99" i="13"/>
  <c r="O100" i="13"/>
  <c r="O101" i="13"/>
  <c r="O102" i="13"/>
  <c r="O103" i="13"/>
  <c r="O104" i="13"/>
  <c r="O105" i="13"/>
  <c r="O106" i="13"/>
  <c r="O107" i="13"/>
  <c r="O108" i="13"/>
  <c r="O109" i="13"/>
  <c r="O110" i="13"/>
  <c r="O111" i="13"/>
  <c r="O112" i="13"/>
  <c r="O113" i="13"/>
  <c r="O114" i="13"/>
  <c r="O115" i="13"/>
  <c r="O116" i="13"/>
  <c r="O117" i="13"/>
  <c r="O118" i="13"/>
  <c r="O119" i="13"/>
  <c r="O120" i="13"/>
  <c r="O121" i="13"/>
  <c r="O122" i="13"/>
  <c r="O123" i="13"/>
  <c r="O124" i="13"/>
  <c r="O125" i="13"/>
  <c r="O126" i="13"/>
  <c r="O127" i="13"/>
  <c r="O128" i="13"/>
  <c r="O129" i="13"/>
  <c r="O130" i="13"/>
  <c r="O131" i="13"/>
  <c r="O132" i="13"/>
  <c r="O133" i="13"/>
  <c r="O134" i="13"/>
  <c r="O135" i="13"/>
  <c r="O136" i="13"/>
  <c r="O137" i="13"/>
  <c r="O138" i="13"/>
  <c r="O139" i="13"/>
  <c r="O140" i="13"/>
  <c r="O141" i="13"/>
  <c r="O142" i="13"/>
  <c r="O3" i="13"/>
  <c r="O143" i="13" s="1"/>
  <c r="E144" i="13"/>
  <c r="D10" i="2" l="1"/>
  <c r="C10" i="2"/>
  <c r="E10" i="2"/>
  <c r="E23" i="2"/>
  <c r="D23" i="2"/>
  <c r="C23" i="2"/>
  <c r="D33" i="2" l="1"/>
  <c r="E33" i="2"/>
  <c r="C33" i="2"/>
  <c r="C34" i="2" l="1"/>
  <c r="D34" i="2"/>
  <c r="C11" i="2"/>
  <c r="D24" i="2"/>
  <c r="D11" i="2"/>
  <c r="C24" i="2"/>
</calcChain>
</file>

<file path=xl/sharedStrings.xml><?xml version="1.0" encoding="utf-8"?>
<sst xmlns="http://schemas.openxmlformats.org/spreadsheetml/2006/main" count="831" uniqueCount="196">
  <si>
    <t>2  WT mice</t>
  </si>
  <si>
    <t>Stages</t>
  </si>
  <si>
    <t>overlap</t>
  </si>
  <si>
    <t>Late Leptotene</t>
  </si>
  <si>
    <t>sum</t>
  </si>
  <si>
    <t>Zygotene</t>
  </si>
  <si>
    <t>49K  foci numbers</t>
  </si>
  <si>
    <t>EP</t>
  </si>
  <si>
    <t>RPA2 foci numbers</t>
  </si>
  <si>
    <t>MEILB2 KO</t>
  </si>
  <si>
    <t>WT</t>
  </si>
  <si>
    <t>MEILB2 foci numbers</t>
  </si>
  <si>
    <t>WT</t>
    <phoneticPr fontId="0" type="noConversion"/>
  </si>
  <si>
    <t>Leptotene</t>
  </si>
  <si>
    <t>Pachytene</t>
  </si>
  <si>
    <t>Diplotene</t>
  </si>
  <si>
    <t>Metaphase I</t>
  </si>
  <si>
    <t>SUM</t>
  </si>
  <si>
    <t>Late Zygotene cells</t>
  </si>
  <si>
    <t>Partner switch(Y/N)</t>
  </si>
  <si>
    <t>Y</t>
  </si>
  <si>
    <t>N</t>
  </si>
  <si>
    <t>SUM: 22Y</t>
  </si>
  <si>
    <t>85% Y</t>
  </si>
  <si>
    <t>Sex chromosome</t>
  </si>
  <si>
    <t>Normal</t>
  </si>
  <si>
    <t>Juxtaposition</t>
  </si>
  <si>
    <r>
      <t>n</t>
    </r>
    <r>
      <rPr>
        <sz val="11"/>
        <color theme="1"/>
        <rFont val="Calibri"/>
        <family val="2"/>
      </rPr>
      <t>=81</t>
    </r>
  </si>
  <si>
    <r>
      <t>n</t>
    </r>
    <r>
      <rPr>
        <sz val="11"/>
        <color theme="1"/>
        <rFont val="Calibri"/>
        <family val="2"/>
      </rPr>
      <t>=103</t>
    </r>
  </si>
  <si>
    <r>
      <t>n</t>
    </r>
    <r>
      <rPr>
        <sz val="11"/>
        <color theme="1"/>
        <rFont val="Calibri"/>
        <family val="2"/>
      </rPr>
      <t>=90</t>
    </r>
  </si>
  <si>
    <r>
      <t>n</t>
    </r>
    <r>
      <rPr>
        <sz val="11"/>
        <color theme="1"/>
        <rFont val="Calibri"/>
        <family val="2"/>
      </rPr>
      <t>=9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6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0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3</t>
    </r>
  </si>
  <si>
    <t>Lep</t>
  </si>
  <si>
    <t>Zygo</t>
  </si>
  <si>
    <t>LP</t>
  </si>
  <si>
    <t xml:space="preserve"> for each genotype</t>
  </si>
  <si>
    <t>DIP</t>
  </si>
  <si>
    <t>n=20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2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7</t>
    </r>
  </si>
  <si>
    <t>n=23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4</t>
    </r>
  </si>
  <si>
    <t>n=16</t>
  </si>
  <si>
    <t>n=22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5</t>
    </r>
  </si>
  <si>
    <r>
      <t>n</t>
    </r>
    <r>
      <rPr>
        <sz val="11"/>
        <color theme="1"/>
        <rFont val="Calibri"/>
        <family val="2"/>
      </rPr>
      <t>=2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1</t>
    </r>
  </si>
  <si>
    <r>
      <t>n</t>
    </r>
    <r>
      <rPr>
        <sz val="11"/>
        <color theme="1"/>
        <rFont val="Calibri"/>
        <family val="2"/>
      </rPr>
      <t>=22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7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9</t>
    </r>
  </si>
  <si>
    <r>
      <t>n</t>
    </r>
    <r>
      <rPr>
        <sz val="11"/>
        <color theme="1"/>
        <rFont val="Calibri"/>
        <family val="2"/>
      </rPr>
      <t>=25</t>
    </r>
  </si>
  <si>
    <r>
      <t>n</t>
    </r>
    <r>
      <rPr>
        <sz val="11"/>
        <color theme="1"/>
        <rFont val="Calibri"/>
        <family val="2"/>
      </rPr>
      <t>=29</t>
    </r>
  </si>
  <si>
    <t>Signal intensiity</t>
  </si>
  <si>
    <t>Background</t>
  </si>
  <si>
    <t>Signal-background</t>
  </si>
  <si>
    <t>Mouse 1</t>
  </si>
  <si>
    <t>Mouse2</t>
  </si>
  <si>
    <t>cell NO.</t>
  </si>
  <si>
    <t>av</t>
  </si>
  <si>
    <t>NO1</t>
  </si>
  <si>
    <t>NO2</t>
  </si>
  <si>
    <t>NO3</t>
  </si>
  <si>
    <r>
      <t>n</t>
    </r>
    <r>
      <rPr>
        <sz val="11"/>
        <color theme="1"/>
        <rFont val="Calibri"/>
        <family val="2"/>
      </rPr>
      <t>=60</t>
    </r>
  </si>
  <si>
    <r>
      <t>n</t>
    </r>
    <r>
      <rPr>
        <sz val="11"/>
        <color theme="1"/>
        <rFont val="Calibri"/>
        <family val="2"/>
      </rPr>
      <t>=50</t>
    </r>
  </si>
  <si>
    <r>
      <t>n</t>
    </r>
    <r>
      <rPr>
        <sz val="11"/>
        <color theme="1"/>
        <rFont val="Calibri"/>
        <family val="2"/>
      </rPr>
      <t>=100</t>
    </r>
  </si>
  <si>
    <r>
      <t>n</t>
    </r>
    <r>
      <rPr>
        <sz val="11"/>
        <color theme="1"/>
        <rFont val="Calibri"/>
        <family val="2"/>
      </rPr>
      <t>=82</t>
    </r>
  </si>
  <si>
    <r>
      <t>n</t>
    </r>
    <r>
      <rPr>
        <sz val="11"/>
        <color theme="1"/>
        <rFont val="Calibri"/>
        <family val="2"/>
      </rPr>
      <t>=52</t>
    </r>
  </si>
  <si>
    <t>SUM: 18Y</t>
  </si>
  <si>
    <t>75% Y</t>
  </si>
  <si>
    <t>SUM: 19Y</t>
  </si>
  <si>
    <t>79% Y</t>
  </si>
  <si>
    <r>
      <t>n</t>
    </r>
    <r>
      <rPr>
        <sz val="11"/>
        <color theme="1"/>
        <rFont val="Calibri"/>
        <family val="2"/>
      </rPr>
      <t>=20</t>
    </r>
  </si>
  <si>
    <t>n=25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6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5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4</t>
    </r>
  </si>
  <si>
    <t>Testis sections from 2 pairs  of  mice</t>
  </si>
  <si>
    <t>UNIT  TUEBLES</t>
  </si>
  <si>
    <t>TUNEL Positive TUBULES</t>
  </si>
  <si>
    <t>TUNEL Negtive TUBULES</t>
  </si>
  <si>
    <t>MI TUNEL POSITIVE TUBULES</t>
  </si>
  <si>
    <t>cell</t>
  </si>
  <si>
    <t>Total number</t>
    <phoneticPr fontId="1" type="noConversion"/>
  </si>
  <si>
    <t>Univalent number</t>
    <phoneticPr fontId="1" type="noConversion"/>
  </si>
  <si>
    <t>X-Y separation</t>
    <phoneticPr fontId="1" type="noConversion"/>
  </si>
  <si>
    <t>N</t>
    <phoneticPr fontId="1" type="noConversion"/>
  </si>
  <si>
    <t>n=34</t>
  </si>
  <si>
    <t>n=46</t>
  </si>
  <si>
    <t>Y:15%</t>
  </si>
  <si>
    <t>58.7% UNIVALENT</t>
  </si>
  <si>
    <r>
      <t>n</t>
    </r>
    <r>
      <rPr>
        <sz val="11"/>
        <color theme="1"/>
        <rFont val="Calibri"/>
        <family val="2"/>
      </rPr>
      <t>=19</t>
    </r>
  </si>
  <si>
    <t xml:space="preserve">BRME1 foci numbers </t>
  </si>
  <si>
    <t>3  WT mice</t>
  </si>
  <si>
    <t>Early-Pachy</t>
  </si>
  <si>
    <t>Late-Pachy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9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6</t>
    </r>
  </si>
  <si>
    <t>BRME1  foci numbers</t>
  </si>
  <si>
    <t>BRME1 and MEILB2 co-staining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1</t>
    </r>
  </si>
  <si>
    <t xml:space="preserve">ZYGO </t>
  </si>
  <si>
    <t xml:space="preserve">ZYGO  </t>
  </si>
  <si>
    <t>GFP-BRME1-F  foci Numbers</t>
  </si>
  <si>
    <t>GFP-BRME1-N foci Numbers</t>
  </si>
  <si>
    <t>GFP-BRME1-C foci Numbers</t>
  </si>
  <si>
    <t>GFP-BRME1-MBD foci Numbers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0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1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2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3</t>
    </r>
  </si>
  <si>
    <t xml:space="preserve">2  mice </t>
  </si>
  <si>
    <r>
      <rPr>
        <i/>
        <sz val="11"/>
        <color theme="1"/>
        <rFont val="ＭＳ Ｐゴシック"/>
        <family val="2"/>
        <scheme val="minor"/>
      </rPr>
      <t>Spo11</t>
    </r>
    <r>
      <rPr>
        <sz val="11"/>
        <color theme="1"/>
        <rFont val="ＭＳ Ｐゴシック"/>
        <family val="2"/>
        <scheme val="minor"/>
      </rPr>
      <t xml:space="preserve"> KO</t>
    </r>
  </si>
  <si>
    <r>
      <rPr>
        <i/>
        <sz val="11"/>
        <color theme="1"/>
        <rFont val="ＭＳ Ｐゴシック"/>
        <family val="2"/>
        <scheme val="minor"/>
      </rPr>
      <t>Dmc1</t>
    </r>
    <r>
      <rPr>
        <sz val="11"/>
        <color theme="1"/>
        <rFont val="ＭＳ Ｐゴシック"/>
        <family val="2"/>
        <scheme val="minor"/>
      </rPr>
      <t xml:space="preserve"> KO</t>
    </r>
  </si>
  <si>
    <r>
      <rPr>
        <i/>
        <sz val="11"/>
        <color theme="1"/>
        <rFont val="ＭＳ Ｐゴシック"/>
        <family val="2"/>
        <scheme val="minor"/>
      </rPr>
      <t>Meil2</t>
    </r>
    <r>
      <rPr>
        <sz val="11"/>
        <color theme="1"/>
        <rFont val="ＭＳ Ｐゴシック"/>
        <family val="2"/>
        <scheme val="minor"/>
      </rPr>
      <t xml:space="preserve"> KO</t>
    </r>
  </si>
  <si>
    <t>At least 4 TUNEL POSITIVE CELLS</t>
  </si>
  <si>
    <r>
      <rPr>
        <i/>
        <sz val="11"/>
        <color theme="1"/>
        <rFont val="ＭＳ Ｐゴシック"/>
        <family val="2"/>
        <scheme val="minor"/>
      </rPr>
      <t>Brme1</t>
    </r>
    <r>
      <rPr>
        <sz val="11"/>
        <color theme="1"/>
        <rFont val="ＭＳ Ｐゴシック"/>
        <family val="2"/>
        <scheme val="minor"/>
      </rPr>
      <t xml:space="preserve"> KO</t>
    </r>
  </si>
  <si>
    <t>Mouse 2</t>
  </si>
  <si>
    <r>
      <rPr>
        <b/>
        <i/>
        <sz val="11"/>
        <color theme="1"/>
        <rFont val="ＭＳ Ｐゴシック"/>
        <family val="2"/>
        <scheme val="minor"/>
      </rPr>
      <t>Brme1</t>
    </r>
    <r>
      <rPr>
        <b/>
        <sz val="11"/>
        <color theme="1"/>
        <rFont val="ＭＳ Ｐゴシック"/>
        <family val="2"/>
        <scheme val="minor"/>
      </rPr>
      <t xml:space="preserve"> KO</t>
    </r>
  </si>
  <si>
    <t>MEILB2 foci numbers in WT and Brme1 KO</t>
  </si>
  <si>
    <t>Brme1 KO</t>
  </si>
  <si>
    <t>3 pairs  of  mice</t>
  </si>
  <si>
    <t>3 pairs of mice for each genotype</t>
  </si>
  <si>
    <t>DMC1 foci numbers in WT,Brme1 KO and Meilb2 KO</t>
  </si>
  <si>
    <t>RAD51 foci numbers in WT,Brme1 KO and Meilb2 KO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46</t>
    </r>
  </si>
  <si>
    <t>Meilb2 KO</t>
  </si>
  <si>
    <r>
      <t>n</t>
    </r>
    <r>
      <rPr>
        <sz val="11"/>
        <color theme="1"/>
        <rFont val="Calibri"/>
        <family val="2"/>
      </rPr>
      <t>=11</t>
    </r>
  </si>
  <si>
    <r>
      <t>n</t>
    </r>
    <r>
      <rPr>
        <sz val="11"/>
        <color theme="1"/>
        <rFont val="Calibri"/>
        <family val="2"/>
      </rPr>
      <t>=23</t>
    </r>
  </si>
  <si>
    <r>
      <t>n</t>
    </r>
    <r>
      <rPr>
        <sz val="11"/>
        <color theme="1"/>
        <rFont val="Calibri"/>
        <family val="2"/>
      </rPr>
      <t>=17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8</t>
    </r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30</t>
    </r>
  </si>
  <si>
    <t>RPA2 foci numbers in WT and Brme1 KO</t>
  </si>
  <si>
    <t>Flare numbers in WT and Brme1 KO</t>
  </si>
  <si>
    <t xml:space="preserve">DMC1 foci numbers in WT,Brme1 KO </t>
  </si>
  <si>
    <t xml:space="preserve">RAD51 foci numbers in WT,Brme1 KO 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27</t>
    </r>
  </si>
  <si>
    <t>n=24</t>
  </si>
  <si>
    <t>SUM of 3 independent experiments</t>
  </si>
  <si>
    <r>
      <t>n</t>
    </r>
    <r>
      <rPr>
        <sz val="11"/>
        <color theme="1"/>
        <rFont val="Calibri"/>
        <family val="2"/>
      </rPr>
      <t>=24</t>
    </r>
  </si>
  <si>
    <r>
      <t>n</t>
    </r>
    <r>
      <rPr>
        <sz val="11"/>
        <color theme="1"/>
        <rFont val="Calibri"/>
        <family val="2"/>
      </rPr>
      <t>=26</t>
    </r>
  </si>
  <si>
    <r>
      <t>n</t>
    </r>
    <r>
      <rPr>
        <sz val="11"/>
        <color theme="1"/>
        <rFont val="Calibri"/>
        <family val="2"/>
      </rPr>
      <t>=30</t>
    </r>
  </si>
  <si>
    <t>PAR Synapsis</t>
  </si>
  <si>
    <t>Excessive synapsis</t>
  </si>
  <si>
    <t>Asynapsis</t>
  </si>
  <si>
    <t>%</t>
  </si>
  <si>
    <t>total</t>
  </si>
  <si>
    <t>Autosomal synapsis defects</t>
  </si>
  <si>
    <t>MLH1 foci numbers in WT and Brme1 KO</t>
  </si>
  <si>
    <t>avg</t>
  </si>
  <si>
    <t>Control</t>
  </si>
  <si>
    <t>MOCK</t>
  </si>
  <si>
    <t>MEILB2</t>
  </si>
  <si>
    <t>MMC treated</t>
  </si>
  <si>
    <t>n=37</t>
  </si>
  <si>
    <t>exp2</t>
  </si>
  <si>
    <t>% of Rad51 accumulation in DSB site</t>
  </si>
  <si>
    <t>n</t>
  </si>
  <si>
    <t>n total</t>
  </si>
  <si>
    <t>exp1</t>
  </si>
  <si>
    <t>Average</t>
  </si>
  <si>
    <t>Avg.</t>
  </si>
  <si>
    <t>MEILB2-R204T</t>
  </si>
  <si>
    <t>BRME1</t>
  </si>
  <si>
    <t>SUM of 3 independent transfections</t>
  </si>
  <si>
    <t>n=45</t>
  </si>
  <si>
    <t>n=33</t>
  </si>
  <si>
    <t>n=32</t>
  </si>
  <si>
    <t>n=52</t>
  </si>
  <si>
    <t>n=41</t>
  </si>
  <si>
    <t>n=31</t>
  </si>
  <si>
    <t>MEILB2-RAD51 colocalized foci numbers</t>
  </si>
  <si>
    <t>BRME1 and RPA2 Costaining</t>
  </si>
  <si>
    <t>BRME1 KO</t>
  </si>
  <si>
    <t>MEILB2 Y2H</t>
    <phoneticPr fontId="9"/>
  </si>
  <si>
    <t>Gene name</t>
  </si>
  <si>
    <t>Total Number of Clone</t>
  </si>
  <si>
    <t>Number of Original Clone</t>
  </si>
  <si>
    <t>4930432K21RIK</t>
  </si>
  <si>
    <t>Cotl1</t>
  </si>
  <si>
    <t>Chtf18</t>
  </si>
  <si>
    <t>Otub1</t>
  </si>
  <si>
    <t>Anapc16</t>
  </si>
  <si>
    <t>Brca2</t>
  </si>
  <si>
    <t>Tle3</t>
  </si>
  <si>
    <t>Tfcp2</t>
  </si>
  <si>
    <t>Wdr18</t>
  </si>
  <si>
    <r>
      <t>n</t>
    </r>
    <r>
      <rPr>
        <sz val="11"/>
        <color theme="1"/>
        <rFont val="Calibri"/>
        <family val="2"/>
      </rPr>
      <t>=</t>
    </r>
    <r>
      <rPr>
        <sz val="11"/>
        <color theme="1"/>
        <rFont val="ＭＳ Ｐゴシック"/>
        <family val="2"/>
        <scheme val="minor"/>
      </rPr>
      <t>16</t>
    </r>
    <phoneticPr fontId="9"/>
  </si>
  <si>
    <t>3 WT mice</t>
    <phoneticPr fontId="9"/>
  </si>
  <si>
    <t>relative intensity</t>
    <phoneticPr fontId="9"/>
  </si>
  <si>
    <r>
      <t>n</t>
    </r>
    <r>
      <rPr>
        <sz val="11"/>
        <color theme="1"/>
        <rFont val="Calibri"/>
        <family val="2"/>
      </rPr>
      <t>=41</t>
    </r>
    <phoneticPr fontId="9"/>
  </si>
  <si>
    <t>Cell number</t>
    <phoneticPr fontId="9"/>
  </si>
  <si>
    <t>relative</t>
    <phoneticPr fontId="9"/>
  </si>
  <si>
    <t>overlap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i/>
      <sz val="11"/>
      <color theme="1"/>
      <name val="ＭＳ Ｐゴシック"/>
      <family val="2"/>
      <scheme val="minor"/>
    </font>
    <font>
      <b/>
      <i/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rgb="FF000000"/>
      <name val="游ゴシック"/>
      <family val="3"/>
      <charset val="128"/>
    </font>
    <font>
      <i/>
      <sz val="12"/>
      <color rgb="FF000000"/>
      <name val="游ゴシック"/>
      <family val="3"/>
      <charset val="128"/>
    </font>
    <font>
      <b/>
      <sz val="11"/>
      <color theme="1"/>
      <name val="ＭＳ Ｐゴシック"/>
      <family val="2"/>
      <charset val="128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FF0000"/>
        <bgColor rgb="FF000000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0" fontId="0" fillId="3" borderId="8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7" xfId="0" applyBorder="1"/>
    <xf numFmtId="0" fontId="0" fillId="5" borderId="4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1" fillId="6" borderId="0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/>
    </xf>
    <xf numFmtId="0" fontId="1" fillId="6" borderId="5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1" fillId="6" borderId="6" xfId="0" applyFont="1" applyFill="1" applyBorder="1" applyAlignment="1">
      <alignment horizontal="center" vertical="center"/>
    </xf>
    <xf numFmtId="0" fontId="0" fillId="6" borderId="6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6" borderId="7" xfId="0" applyFill="1" applyBorder="1" applyAlignment="1">
      <alignment horizontal="center"/>
    </xf>
    <xf numFmtId="10" fontId="0" fillId="2" borderId="8" xfId="0" applyNumberFormat="1" applyFill="1" applyBorder="1" applyAlignment="1">
      <alignment horizontal="center"/>
    </xf>
    <xf numFmtId="10" fontId="0" fillId="2" borderId="9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0" fontId="0" fillId="0" borderId="13" xfId="0" applyFont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5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3" fillId="0" borderId="0" xfId="0" applyFont="1"/>
    <xf numFmtId="0" fontId="0" fillId="10" borderId="4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/>
    </xf>
    <xf numFmtId="10" fontId="0" fillId="0" borderId="17" xfId="0" applyNumberFormat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6" borderId="0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Fill="1" applyBorder="1" applyAlignment="1">
      <alignment horizontal="center"/>
    </xf>
    <xf numFmtId="0" fontId="0" fillId="2" borderId="5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0" fillId="7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4" borderId="6" xfId="0" applyFont="1" applyFill="1" applyBorder="1" applyAlignment="1">
      <alignment horizontal="center" vertical="center"/>
    </xf>
    <xf numFmtId="0" fontId="0" fillId="0" borderId="5" xfId="0" applyBorder="1"/>
    <xf numFmtId="0" fontId="3" fillId="0" borderId="5" xfId="0" applyFont="1" applyFill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8" xfId="0" applyBorder="1"/>
    <xf numFmtId="0" fontId="3" fillId="0" borderId="8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17" borderId="2" xfId="0" applyFill="1" applyBorder="1" applyAlignment="1">
      <alignment horizontal="center"/>
    </xf>
    <xf numFmtId="0" fontId="0" fillId="18" borderId="2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9" borderId="8" xfId="0" applyFill="1" applyBorder="1"/>
    <xf numFmtId="0" fontId="5" fillId="2" borderId="9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19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0" borderId="4" xfId="0" applyFont="1" applyFill="1" applyBorder="1" applyAlignment="1">
      <alignment horizontal="center"/>
    </xf>
    <xf numFmtId="0" fontId="0" fillId="20" borderId="5" xfId="0" applyFont="1" applyFill="1" applyBorder="1" applyAlignment="1">
      <alignment horizontal="center"/>
    </xf>
    <xf numFmtId="0" fontId="0" fillId="20" borderId="6" xfId="0" applyFont="1" applyFill="1" applyBorder="1" applyAlignment="1">
      <alignment horizontal="center"/>
    </xf>
    <xf numFmtId="0" fontId="0" fillId="21" borderId="4" xfId="0" applyFont="1" applyFill="1" applyBorder="1" applyAlignment="1">
      <alignment horizontal="center"/>
    </xf>
    <xf numFmtId="0" fontId="0" fillId="21" borderId="5" xfId="0" applyFont="1" applyFill="1" applyBorder="1" applyAlignment="1">
      <alignment horizontal="center"/>
    </xf>
    <xf numFmtId="0" fontId="0" fillId="21" borderId="6" xfId="0" applyFont="1" applyFill="1" applyBorder="1" applyAlignment="1">
      <alignment horizontal="center"/>
    </xf>
    <xf numFmtId="0" fontId="5" fillId="0" borderId="22" xfId="0" applyFont="1" applyBorder="1" applyAlignment="1">
      <alignment horizontal="center" vertical="center"/>
    </xf>
    <xf numFmtId="0" fontId="0" fillId="0" borderId="9" xfId="0" applyBorder="1"/>
    <xf numFmtId="2" fontId="0" fillId="0" borderId="0" xfId="0" applyNumberFormat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23" borderId="23" xfId="0" applyFont="1" applyFill="1" applyBorder="1" applyAlignment="1">
      <alignment horizontal="center"/>
    </xf>
    <xf numFmtId="0" fontId="0" fillId="23" borderId="24" xfId="0" applyFont="1" applyFill="1" applyBorder="1" applyAlignment="1">
      <alignment horizontal="center"/>
    </xf>
    <xf numFmtId="0" fontId="0" fillId="23" borderId="25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23" borderId="10" xfId="0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24" borderId="23" xfId="0" applyFont="1" applyFill="1" applyBorder="1" applyAlignment="1">
      <alignment horizontal="center"/>
    </xf>
    <xf numFmtId="0" fontId="0" fillId="24" borderId="24" xfId="0" applyFont="1" applyFill="1" applyBorder="1" applyAlignment="1">
      <alignment horizontal="center"/>
    </xf>
    <xf numFmtId="0" fontId="0" fillId="24" borderId="25" xfId="0" applyFont="1" applyFill="1" applyBorder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24" borderId="4" xfId="0" applyFont="1" applyFill="1" applyBorder="1" applyAlignment="1">
      <alignment horizontal="center"/>
    </xf>
    <xf numFmtId="0" fontId="6" fillId="24" borderId="6" xfId="0" applyFont="1" applyFill="1" applyBorder="1" applyAlignment="1">
      <alignment horizontal="center"/>
    </xf>
    <xf numFmtId="0" fontId="5" fillId="0" borderId="23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24" borderId="1" xfId="0" applyFont="1" applyFill="1" applyBorder="1" applyAlignment="1">
      <alignment horizontal="center"/>
    </xf>
    <xf numFmtId="0" fontId="1" fillId="22" borderId="1" xfId="0" applyFont="1" applyFill="1" applyBorder="1" applyAlignment="1">
      <alignment horizontal="center"/>
    </xf>
    <xf numFmtId="0" fontId="1" fillId="22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5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0" fillId="26" borderId="5" xfId="0" applyFont="1" applyFill="1" applyBorder="1" applyAlignment="1">
      <alignment vertical="center"/>
    </xf>
    <xf numFmtId="0" fontId="10" fillId="26" borderId="26" xfId="0" applyFont="1" applyFill="1" applyBorder="1" applyAlignment="1">
      <alignment vertical="center"/>
    </xf>
    <xf numFmtId="0" fontId="10" fillId="27" borderId="27" xfId="0" applyFont="1" applyFill="1" applyBorder="1" applyAlignment="1">
      <alignment vertical="center"/>
    </xf>
    <xf numFmtId="0" fontId="10" fillId="0" borderId="27" xfId="0" applyFont="1" applyBorder="1" applyAlignment="1">
      <alignment vertical="center"/>
    </xf>
    <xf numFmtId="0" fontId="11" fillId="27" borderId="20" xfId="0" applyFont="1" applyFill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0" fillId="0" borderId="0" xfId="0" applyBorder="1" applyAlignment="1">
      <alignment horizontal="right"/>
    </xf>
    <xf numFmtId="0" fontId="12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0" fillId="12" borderId="0" xfId="0" applyFill="1" applyBorder="1" applyAlignment="1">
      <alignment horizontal="center" vertical="center"/>
    </xf>
    <xf numFmtId="0" fontId="0" fillId="10" borderId="13" xfId="0" applyFill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F6E59-4437-F146-867A-9E94A2A2A31B}">
  <dimension ref="B3:D14"/>
  <sheetViews>
    <sheetView workbookViewId="0">
      <selection activeCell="B65" sqref="B65"/>
    </sheetView>
  </sheetViews>
  <sheetFormatPr baseColWidth="10" defaultRowHeight="14"/>
  <cols>
    <col min="2" max="4" width="30.33203125" customWidth="1"/>
  </cols>
  <sheetData>
    <row r="3" spans="2:4">
      <c r="B3" t="s">
        <v>176</v>
      </c>
    </row>
    <row r="5" spans="2:4" ht="20">
      <c r="B5" s="232" t="s">
        <v>177</v>
      </c>
      <c r="C5" s="233" t="s">
        <v>178</v>
      </c>
      <c r="D5" s="233" t="s">
        <v>179</v>
      </c>
    </row>
    <row r="6" spans="2:4" ht="20">
      <c r="B6" s="236" t="s">
        <v>180</v>
      </c>
      <c r="C6" s="234">
        <v>14</v>
      </c>
      <c r="D6" s="234">
        <v>6</v>
      </c>
    </row>
    <row r="7" spans="2:4" ht="20">
      <c r="B7" s="237" t="s">
        <v>181</v>
      </c>
      <c r="C7" s="235">
        <v>6</v>
      </c>
      <c r="D7" s="235">
        <v>2</v>
      </c>
    </row>
    <row r="8" spans="2:4" ht="20">
      <c r="B8" s="237" t="s">
        <v>182</v>
      </c>
      <c r="C8" s="235">
        <v>5</v>
      </c>
      <c r="D8" s="235">
        <v>4</v>
      </c>
    </row>
    <row r="9" spans="2:4" ht="20">
      <c r="B9" s="237" t="s">
        <v>183</v>
      </c>
      <c r="C9" s="235">
        <v>4</v>
      </c>
      <c r="D9" s="235">
        <v>4</v>
      </c>
    </row>
    <row r="10" spans="2:4" ht="20">
      <c r="B10" s="237" t="s">
        <v>184</v>
      </c>
      <c r="C10" s="235">
        <v>4</v>
      </c>
      <c r="D10" s="235">
        <v>3</v>
      </c>
    </row>
    <row r="11" spans="2:4" ht="20">
      <c r="B11" s="236" t="s">
        <v>185</v>
      </c>
      <c r="C11" s="234">
        <v>3</v>
      </c>
      <c r="D11" s="234">
        <v>3</v>
      </c>
    </row>
    <row r="12" spans="2:4" ht="20">
      <c r="B12" s="237" t="s">
        <v>186</v>
      </c>
      <c r="C12" s="235">
        <v>3</v>
      </c>
      <c r="D12" s="235">
        <v>3</v>
      </c>
    </row>
    <row r="13" spans="2:4" ht="20">
      <c r="B13" s="237" t="s">
        <v>187</v>
      </c>
      <c r="C13" s="235">
        <v>3</v>
      </c>
      <c r="D13" s="235">
        <v>2</v>
      </c>
    </row>
    <row r="14" spans="2:4" ht="20">
      <c r="B14" s="237" t="s">
        <v>188</v>
      </c>
      <c r="C14" s="235">
        <v>2</v>
      </c>
      <c r="D14" s="235">
        <v>2</v>
      </c>
    </row>
  </sheetData>
  <phoneticPr fontId="9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D2:U43"/>
  <sheetViews>
    <sheetView workbookViewId="0">
      <selection activeCell="U5" sqref="U5:U35"/>
    </sheetView>
  </sheetViews>
  <sheetFormatPr baseColWidth="10" defaultColWidth="9.1640625" defaultRowHeight="14"/>
  <cols>
    <col min="1" max="4" width="9.1640625" style="120"/>
    <col min="5" max="5" width="33" style="120" customWidth="1"/>
    <col min="6" max="18" width="9.1640625" style="120"/>
    <col min="19" max="19" width="10.1640625" style="120" bestFit="1" customWidth="1"/>
    <col min="20" max="16384" width="9.1640625" style="120"/>
  </cols>
  <sheetData>
    <row r="2" spans="4:21" ht="15" thickBot="1"/>
    <row r="3" spans="4:21" ht="15">
      <c r="F3" s="104" t="s">
        <v>10</v>
      </c>
      <c r="G3" s="143" t="s">
        <v>73</v>
      </c>
      <c r="H3" s="143" t="s">
        <v>47</v>
      </c>
      <c r="I3" s="144" t="s">
        <v>73</v>
      </c>
      <c r="L3" s="104" t="s">
        <v>122</v>
      </c>
      <c r="M3" s="143" t="s">
        <v>33</v>
      </c>
      <c r="N3" s="143" t="s">
        <v>40</v>
      </c>
      <c r="O3" s="144" t="s">
        <v>51</v>
      </c>
      <c r="P3" s="122"/>
      <c r="S3" s="104" t="s">
        <v>128</v>
      </c>
      <c r="T3" s="143" t="s">
        <v>41</v>
      </c>
      <c r="U3" s="144" t="s">
        <v>48</v>
      </c>
    </row>
    <row r="4" spans="4:21">
      <c r="D4" s="120" t="s">
        <v>126</v>
      </c>
      <c r="F4" s="151" t="s">
        <v>1</v>
      </c>
      <c r="G4" s="138" t="s">
        <v>34</v>
      </c>
      <c r="H4" s="139" t="s">
        <v>35</v>
      </c>
      <c r="I4" s="159" t="s">
        <v>7</v>
      </c>
      <c r="L4" s="151" t="s">
        <v>1</v>
      </c>
      <c r="M4" s="138" t="s">
        <v>34</v>
      </c>
      <c r="N4" s="139" t="s">
        <v>35</v>
      </c>
      <c r="O4" s="159" t="s">
        <v>7</v>
      </c>
      <c r="P4" s="122"/>
      <c r="S4" s="151" t="s">
        <v>1</v>
      </c>
      <c r="T4" s="138" t="s">
        <v>34</v>
      </c>
      <c r="U4" s="152" t="s">
        <v>35</v>
      </c>
    </row>
    <row r="5" spans="4:21">
      <c r="D5" s="135" t="s">
        <v>124</v>
      </c>
      <c r="F5" s="129"/>
      <c r="G5" s="142">
        <v>3</v>
      </c>
      <c r="H5" s="142">
        <v>135</v>
      </c>
      <c r="I5" s="146">
        <v>57</v>
      </c>
      <c r="L5" s="129"/>
      <c r="M5" s="142">
        <v>9</v>
      </c>
      <c r="N5" s="142">
        <v>105</v>
      </c>
      <c r="O5" s="146">
        <v>7</v>
      </c>
      <c r="P5" s="122"/>
      <c r="S5" s="129"/>
      <c r="T5" s="142">
        <v>5</v>
      </c>
      <c r="U5" s="146">
        <v>5</v>
      </c>
    </row>
    <row r="6" spans="4:21">
      <c r="F6" s="129"/>
      <c r="G6" s="142">
        <v>8</v>
      </c>
      <c r="H6" s="142">
        <v>128</v>
      </c>
      <c r="I6" s="146">
        <v>36</v>
      </c>
      <c r="L6" s="129"/>
      <c r="M6" s="142">
        <v>26</v>
      </c>
      <c r="N6" s="142">
        <v>110</v>
      </c>
      <c r="O6" s="146">
        <v>5</v>
      </c>
      <c r="P6" s="122"/>
      <c r="S6" s="129"/>
      <c r="T6" s="142">
        <v>3</v>
      </c>
      <c r="U6" s="146">
        <v>2</v>
      </c>
    </row>
    <row r="7" spans="4:21">
      <c r="F7" s="129"/>
      <c r="G7" s="142">
        <v>9</v>
      </c>
      <c r="H7" s="142">
        <v>123</v>
      </c>
      <c r="I7" s="146">
        <v>31</v>
      </c>
      <c r="L7" s="129"/>
      <c r="M7" s="142">
        <v>6</v>
      </c>
      <c r="N7" s="142">
        <v>85</v>
      </c>
      <c r="O7" s="146">
        <v>6</v>
      </c>
      <c r="P7" s="122"/>
      <c r="S7" s="129"/>
      <c r="T7" s="142">
        <v>2</v>
      </c>
      <c r="U7" s="146">
        <v>1</v>
      </c>
    </row>
    <row r="8" spans="4:21">
      <c r="F8" s="129"/>
      <c r="G8" s="142">
        <v>47</v>
      </c>
      <c r="H8" s="142">
        <v>107</v>
      </c>
      <c r="I8" s="146">
        <v>22</v>
      </c>
      <c r="L8" s="129"/>
      <c r="M8" s="142">
        <v>26</v>
      </c>
      <c r="N8" s="142">
        <v>91</v>
      </c>
      <c r="O8" s="146">
        <v>7</v>
      </c>
      <c r="P8" s="122"/>
      <c r="S8" s="129"/>
      <c r="T8" s="142">
        <v>6</v>
      </c>
      <c r="U8" s="146">
        <v>1</v>
      </c>
    </row>
    <row r="9" spans="4:21">
      <c r="F9" s="129"/>
      <c r="G9" s="142">
        <v>62</v>
      </c>
      <c r="H9" s="142">
        <v>110</v>
      </c>
      <c r="I9" s="146">
        <v>38</v>
      </c>
      <c r="L9" s="129"/>
      <c r="M9" s="142">
        <v>27</v>
      </c>
      <c r="N9" s="142">
        <v>81</v>
      </c>
      <c r="O9" s="146">
        <v>10</v>
      </c>
      <c r="P9" s="122"/>
      <c r="S9" s="129"/>
      <c r="T9" s="142">
        <v>4</v>
      </c>
      <c r="U9" s="146">
        <v>5</v>
      </c>
    </row>
    <row r="10" spans="4:21">
      <c r="F10" s="129"/>
      <c r="G10" s="142">
        <v>28</v>
      </c>
      <c r="H10" s="142">
        <v>49</v>
      </c>
      <c r="I10" s="146">
        <v>27</v>
      </c>
      <c r="L10" s="129"/>
      <c r="M10" s="142">
        <v>81</v>
      </c>
      <c r="N10" s="142">
        <v>43</v>
      </c>
      <c r="O10" s="146">
        <v>15</v>
      </c>
      <c r="P10" s="122"/>
      <c r="S10" s="129"/>
      <c r="T10" s="142">
        <v>0</v>
      </c>
      <c r="U10" s="146">
        <v>6</v>
      </c>
    </row>
    <row r="11" spans="4:21">
      <c r="F11" s="129"/>
      <c r="G11" s="142">
        <v>0</v>
      </c>
      <c r="H11" s="142">
        <v>141</v>
      </c>
      <c r="I11" s="146">
        <v>45</v>
      </c>
      <c r="L11" s="129"/>
      <c r="M11" s="142">
        <v>75</v>
      </c>
      <c r="N11" s="142">
        <v>71</v>
      </c>
      <c r="O11" s="146">
        <v>5</v>
      </c>
      <c r="P11" s="122"/>
      <c r="S11" s="129"/>
      <c r="T11" s="142">
        <v>0</v>
      </c>
      <c r="U11" s="146">
        <v>1</v>
      </c>
    </row>
    <row r="12" spans="4:21">
      <c r="F12" s="129"/>
      <c r="G12" s="142">
        <v>92</v>
      </c>
      <c r="H12" s="142">
        <v>138</v>
      </c>
      <c r="I12" s="146">
        <v>54</v>
      </c>
      <c r="L12" s="129"/>
      <c r="M12" s="142">
        <v>45</v>
      </c>
      <c r="N12" s="142">
        <v>112</v>
      </c>
      <c r="O12" s="146">
        <v>24</v>
      </c>
      <c r="P12" s="122"/>
      <c r="S12" s="129"/>
      <c r="T12" s="142">
        <v>0</v>
      </c>
      <c r="U12" s="146">
        <v>2</v>
      </c>
    </row>
    <row r="13" spans="4:21">
      <c r="F13" s="129"/>
      <c r="G13" s="142">
        <v>13</v>
      </c>
      <c r="H13" s="142">
        <v>138</v>
      </c>
      <c r="I13" s="146">
        <v>48</v>
      </c>
      <c r="L13" s="129"/>
      <c r="M13" s="142">
        <v>89</v>
      </c>
      <c r="N13" s="142">
        <v>49</v>
      </c>
      <c r="O13" s="146">
        <v>20</v>
      </c>
      <c r="P13" s="122"/>
      <c r="S13" s="129"/>
      <c r="T13" s="142">
        <v>1</v>
      </c>
      <c r="U13" s="146">
        <v>9</v>
      </c>
    </row>
    <row r="14" spans="4:21">
      <c r="F14" s="129"/>
      <c r="G14" s="142">
        <v>20</v>
      </c>
      <c r="H14" s="142">
        <v>126</v>
      </c>
      <c r="I14" s="146">
        <v>17</v>
      </c>
      <c r="L14" s="129"/>
      <c r="M14" s="142">
        <v>1</v>
      </c>
      <c r="N14" s="142">
        <v>49</v>
      </c>
      <c r="O14" s="146">
        <v>31</v>
      </c>
      <c r="P14" s="122"/>
      <c r="S14" s="129"/>
      <c r="T14" s="142">
        <v>4</v>
      </c>
      <c r="U14" s="146">
        <v>0</v>
      </c>
    </row>
    <row r="15" spans="4:21">
      <c r="F15" s="129"/>
      <c r="G15" s="142">
        <v>40</v>
      </c>
      <c r="H15" s="142">
        <v>140</v>
      </c>
      <c r="I15" s="146">
        <v>17</v>
      </c>
      <c r="L15" s="129"/>
      <c r="M15" s="142">
        <v>10</v>
      </c>
      <c r="N15" s="142">
        <v>89</v>
      </c>
      <c r="O15" s="146">
        <v>12</v>
      </c>
      <c r="P15" s="122"/>
      <c r="S15" s="129"/>
      <c r="T15" s="142">
        <v>0</v>
      </c>
      <c r="U15" s="146">
        <v>1</v>
      </c>
    </row>
    <row r="16" spans="4:21">
      <c r="F16" s="129"/>
      <c r="G16" s="142">
        <v>28</v>
      </c>
      <c r="H16" s="142">
        <v>75</v>
      </c>
      <c r="I16" s="146">
        <v>19</v>
      </c>
      <c r="L16" s="129"/>
      <c r="M16" s="142">
        <v>19</v>
      </c>
      <c r="N16" s="142">
        <v>108</v>
      </c>
      <c r="O16" s="146">
        <v>13</v>
      </c>
      <c r="P16" s="122"/>
      <c r="S16" s="129"/>
      <c r="T16" s="142">
        <v>3</v>
      </c>
      <c r="U16" s="146">
        <v>3</v>
      </c>
    </row>
    <row r="17" spans="6:21">
      <c r="F17" s="129"/>
      <c r="G17" s="142">
        <v>11</v>
      </c>
      <c r="H17" s="142">
        <v>77</v>
      </c>
      <c r="I17" s="146">
        <v>8</v>
      </c>
      <c r="L17" s="129"/>
      <c r="M17" s="142">
        <v>9</v>
      </c>
      <c r="N17" s="142">
        <v>63</v>
      </c>
      <c r="O17" s="146">
        <v>10</v>
      </c>
      <c r="P17" s="122"/>
      <c r="S17" s="129"/>
      <c r="T17" s="142">
        <v>5</v>
      </c>
      <c r="U17" s="146">
        <v>3</v>
      </c>
    </row>
    <row r="18" spans="6:21">
      <c r="F18" s="129"/>
      <c r="G18" s="142">
        <v>3</v>
      </c>
      <c r="H18" s="142">
        <v>130</v>
      </c>
      <c r="I18" s="146">
        <v>75</v>
      </c>
      <c r="L18" s="129"/>
      <c r="M18" s="142">
        <v>11</v>
      </c>
      <c r="N18" s="142">
        <v>71</v>
      </c>
      <c r="O18" s="146">
        <v>11</v>
      </c>
      <c r="P18" s="122"/>
      <c r="S18" s="129"/>
      <c r="T18" s="142">
        <v>1</v>
      </c>
      <c r="U18" s="146">
        <v>4</v>
      </c>
    </row>
    <row r="19" spans="6:21">
      <c r="F19" s="129"/>
      <c r="G19" s="142">
        <v>38</v>
      </c>
      <c r="H19" s="142">
        <v>80</v>
      </c>
      <c r="I19" s="146">
        <v>67</v>
      </c>
      <c r="L19" s="129"/>
      <c r="M19" s="142">
        <v>27</v>
      </c>
      <c r="N19" s="142">
        <v>49</v>
      </c>
      <c r="O19" s="146">
        <v>37</v>
      </c>
      <c r="P19" s="122"/>
      <c r="S19" s="129"/>
      <c r="T19" s="142">
        <v>0</v>
      </c>
      <c r="U19" s="146">
        <v>1</v>
      </c>
    </row>
    <row r="20" spans="6:21">
      <c r="F20" s="129"/>
      <c r="G20" s="142">
        <v>26</v>
      </c>
      <c r="H20" s="142">
        <v>68</v>
      </c>
      <c r="I20" s="146">
        <v>46</v>
      </c>
      <c r="L20" s="129"/>
      <c r="M20" s="142">
        <v>30</v>
      </c>
      <c r="N20" s="142">
        <v>86</v>
      </c>
      <c r="O20" s="146">
        <v>29</v>
      </c>
      <c r="P20" s="122"/>
      <c r="S20" s="129"/>
      <c r="T20" s="142">
        <v>2</v>
      </c>
      <c r="U20" s="146">
        <v>5</v>
      </c>
    </row>
    <row r="21" spans="6:21">
      <c r="F21" s="129"/>
      <c r="G21" s="142">
        <v>10</v>
      </c>
      <c r="H21" s="142">
        <v>79</v>
      </c>
      <c r="I21" s="146">
        <v>108</v>
      </c>
      <c r="L21" s="129"/>
      <c r="M21" s="142">
        <v>48</v>
      </c>
      <c r="N21" s="142">
        <v>57</v>
      </c>
      <c r="O21" s="146">
        <v>44</v>
      </c>
      <c r="P21" s="122"/>
      <c r="S21" s="129"/>
      <c r="T21" s="142">
        <v>5</v>
      </c>
      <c r="U21" s="146">
        <v>2</v>
      </c>
    </row>
    <row r="22" spans="6:21">
      <c r="F22" s="129"/>
      <c r="G22" s="142">
        <v>25</v>
      </c>
      <c r="H22" s="142">
        <v>73</v>
      </c>
      <c r="I22" s="146">
        <v>24</v>
      </c>
      <c r="L22" s="129"/>
      <c r="M22" s="142">
        <v>8</v>
      </c>
      <c r="N22" s="142">
        <v>89</v>
      </c>
      <c r="O22" s="146">
        <v>10</v>
      </c>
      <c r="P22" s="122"/>
      <c r="S22" s="129"/>
      <c r="T22" s="142"/>
      <c r="U22" s="146">
        <v>3</v>
      </c>
    </row>
    <row r="23" spans="6:21">
      <c r="F23" s="129"/>
      <c r="G23" s="142">
        <v>67</v>
      </c>
      <c r="H23" s="142">
        <v>84</v>
      </c>
      <c r="I23" s="146">
        <v>37</v>
      </c>
      <c r="L23" s="129"/>
      <c r="M23" s="142">
        <v>18</v>
      </c>
      <c r="N23" s="142">
        <v>62</v>
      </c>
      <c r="O23" s="146">
        <v>13</v>
      </c>
      <c r="P23" s="122"/>
      <c r="S23" s="129"/>
      <c r="T23" s="142"/>
      <c r="U23" s="146">
        <v>5</v>
      </c>
    </row>
    <row r="24" spans="6:21">
      <c r="F24" s="129"/>
      <c r="G24" s="142">
        <v>2</v>
      </c>
      <c r="H24" s="142">
        <v>122</v>
      </c>
      <c r="I24" s="146">
        <v>38</v>
      </c>
      <c r="L24" s="129"/>
      <c r="M24" s="142">
        <v>16</v>
      </c>
      <c r="N24" s="142">
        <v>81</v>
      </c>
      <c r="O24" s="146">
        <v>10</v>
      </c>
      <c r="P24" s="122"/>
      <c r="S24" s="129"/>
      <c r="T24" s="142"/>
      <c r="U24" s="146">
        <v>3</v>
      </c>
    </row>
    <row r="25" spans="6:21">
      <c r="F25" s="129"/>
      <c r="G25" s="142"/>
      <c r="H25" s="142">
        <v>202</v>
      </c>
      <c r="I25" s="146"/>
      <c r="L25" s="129"/>
      <c r="M25" s="142">
        <v>11</v>
      </c>
      <c r="N25" s="142">
        <v>102</v>
      </c>
      <c r="O25" s="146">
        <v>48</v>
      </c>
      <c r="P25" s="122"/>
      <c r="S25" s="129"/>
      <c r="T25" s="142"/>
      <c r="U25" s="146">
        <v>1</v>
      </c>
    </row>
    <row r="26" spans="6:21">
      <c r="F26" s="129"/>
      <c r="G26" s="142"/>
      <c r="H26" s="142">
        <v>182</v>
      </c>
      <c r="I26" s="146"/>
      <c r="J26" s="136"/>
      <c r="K26" s="136"/>
      <c r="L26" s="129"/>
      <c r="M26" s="142">
        <v>18</v>
      </c>
      <c r="N26" s="142">
        <v>58</v>
      </c>
      <c r="O26" s="146">
        <v>44</v>
      </c>
      <c r="P26" s="122"/>
      <c r="S26" s="129"/>
      <c r="T26" s="142"/>
      <c r="U26" s="146">
        <v>5</v>
      </c>
    </row>
    <row r="27" spans="6:21">
      <c r="F27" s="129"/>
      <c r="G27" s="142"/>
      <c r="H27" s="142">
        <v>83</v>
      </c>
      <c r="I27" s="146"/>
      <c r="J27" s="136"/>
      <c r="K27" s="136"/>
      <c r="L27" s="129"/>
      <c r="M27" s="142">
        <v>22</v>
      </c>
      <c r="N27" s="126"/>
      <c r="O27" s="146">
        <v>32</v>
      </c>
      <c r="P27" s="122"/>
      <c r="S27" s="129"/>
      <c r="T27" s="142"/>
      <c r="U27" s="146">
        <v>6</v>
      </c>
    </row>
    <row r="28" spans="6:21">
      <c r="F28" s="129"/>
      <c r="G28" s="142"/>
      <c r="H28" s="142">
        <v>105</v>
      </c>
      <c r="I28" s="146"/>
      <c r="J28" s="136"/>
      <c r="K28" s="136"/>
      <c r="L28" s="129"/>
      <c r="M28" s="142"/>
      <c r="N28" s="126"/>
      <c r="O28" s="146">
        <v>19</v>
      </c>
      <c r="P28" s="122"/>
      <c r="S28" s="129"/>
      <c r="T28" s="142"/>
      <c r="U28" s="146">
        <v>1</v>
      </c>
    </row>
    <row r="29" spans="6:21">
      <c r="F29" s="129"/>
      <c r="G29" s="142"/>
      <c r="H29" s="142">
        <v>149</v>
      </c>
      <c r="I29" s="146"/>
      <c r="J29" s="136"/>
      <c r="K29" s="136"/>
      <c r="L29" s="129"/>
      <c r="M29" s="142"/>
      <c r="N29" s="126"/>
      <c r="O29" s="146">
        <v>18</v>
      </c>
      <c r="P29" s="122"/>
      <c r="S29" s="129"/>
      <c r="T29" s="142"/>
      <c r="U29" s="146">
        <v>5</v>
      </c>
    </row>
    <row r="30" spans="6:21">
      <c r="F30" s="129"/>
      <c r="G30" s="142"/>
      <c r="H30" s="126">
        <v>151</v>
      </c>
      <c r="I30" s="146"/>
      <c r="J30" s="136"/>
      <c r="K30" s="136"/>
      <c r="L30" s="129"/>
      <c r="M30" s="142"/>
      <c r="N30" s="126"/>
      <c r="O30" s="146">
        <v>16</v>
      </c>
      <c r="P30" s="122"/>
      <c r="S30" s="129"/>
      <c r="T30" s="142"/>
      <c r="U30" s="146">
        <v>5</v>
      </c>
    </row>
    <row r="31" spans="6:21">
      <c r="F31" s="129"/>
      <c r="G31" s="142"/>
      <c r="H31" s="126">
        <v>170</v>
      </c>
      <c r="I31" s="146"/>
      <c r="J31" s="136"/>
      <c r="K31" s="136"/>
      <c r="L31" s="129"/>
      <c r="M31" s="126"/>
      <c r="N31" s="126"/>
      <c r="O31" s="146">
        <v>5</v>
      </c>
      <c r="P31" s="122"/>
      <c r="S31" s="129"/>
      <c r="T31" s="142"/>
      <c r="U31" s="146">
        <v>0</v>
      </c>
    </row>
    <row r="32" spans="6:21" ht="15" thickBot="1">
      <c r="F32" s="131"/>
      <c r="G32" s="132"/>
      <c r="H32" s="132">
        <v>100</v>
      </c>
      <c r="I32" s="133"/>
      <c r="L32" s="129"/>
      <c r="M32" s="126"/>
      <c r="N32" s="126"/>
      <c r="O32" s="146">
        <v>4</v>
      </c>
      <c r="P32" s="122"/>
      <c r="S32" s="129"/>
      <c r="T32" s="142"/>
      <c r="U32" s="146">
        <v>2</v>
      </c>
    </row>
    <row r="33" spans="12:21" ht="15" thickBot="1">
      <c r="L33" s="131"/>
      <c r="M33" s="132"/>
      <c r="N33" s="132"/>
      <c r="O33" s="148">
        <v>14</v>
      </c>
      <c r="P33" s="122"/>
      <c r="S33" s="129"/>
      <c r="T33" s="142"/>
      <c r="U33" s="146">
        <v>3</v>
      </c>
    </row>
    <row r="34" spans="12:21">
      <c r="L34" s="122"/>
      <c r="M34" s="122"/>
      <c r="N34" s="122"/>
      <c r="O34" s="122"/>
      <c r="P34" s="122"/>
      <c r="S34" s="129"/>
      <c r="T34" s="142"/>
      <c r="U34" s="146">
        <v>1</v>
      </c>
    </row>
    <row r="35" spans="12:21" ht="15" thickBot="1">
      <c r="L35" s="122"/>
      <c r="M35" s="122"/>
      <c r="N35" s="122"/>
      <c r="O35" s="122"/>
      <c r="P35" s="122"/>
      <c r="S35" s="131"/>
      <c r="T35" s="147"/>
      <c r="U35" s="148">
        <v>1</v>
      </c>
    </row>
    <row r="36" spans="12:21">
      <c r="L36" s="122"/>
      <c r="M36" s="122"/>
      <c r="N36" s="122"/>
      <c r="O36" s="122"/>
      <c r="P36" s="122"/>
    </row>
    <row r="37" spans="12:21">
      <c r="L37" s="122"/>
      <c r="M37" s="122"/>
      <c r="N37" s="122"/>
      <c r="O37" s="122"/>
      <c r="P37" s="122"/>
    </row>
    <row r="38" spans="12:21">
      <c r="L38" s="122"/>
      <c r="M38" s="122"/>
      <c r="N38" s="122"/>
      <c r="O38" s="122"/>
      <c r="P38" s="122"/>
    </row>
    <row r="39" spans="12:21">
      <c r="L39" s="122"/>
      <c r="M39" s="122"/>
      <c r="N39" s="122"/>
      <c r="O39" s="122"/>
      <c r="P39" s="122"/>
    </row>
    <row r="40" spans="12:21">
      <c r="L40" s="122"/>
      <c r="M40" s="122"/>
      <c r="N40" s="122"/>
      <c r="O40" s="122"/>
      <c r="P40" s="122"/>
    </row>
    <row r="41" spans="12:21">
      <c r="L41" s="122"/>
      <c r="M41" s="122"/>
      <c r="N41" s="122"/>
      <c r="O41" s="122"/>
      <c r="P41" s="122"/>
    </row>
    <row r="42" spans="12:21">
      <c r="L42" s="122"/>
      <c r="M42" s="122"/>
      <c r="N42" s="122"/>
      <c r="O42" s="122"/>
      <c r="P42" s="122"/>
    </row>
    <row r="43" spans="12:21">
      <c r="L43" s="122"/>
      <c r="M43" s="122"/>
      <c r="N43" s="122"/>
      <c r="O43" s="122"/>
      <c r="P43" s="122"/>
    </row>
  </sheetData>
  <phoneticPr fontId="9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M33"/>
  <sheetViews>
    <sheetView workbookViewId="0">
      <selection activeCell="K4" sqref="K4:K18"/>
    </sheetView>
  </sheetViews>
  <sheetFormatPr baseColWidth="10" defaultColWidth="9.1640625" defaultRowHeight="14"/>
  <cols>
    <col min="1" max="1" width="20.6640625" style="120" customWidth="1"/>
    <col min="2" max="2" width="9.1640625" style="120"/>
    <col min="3" max="3" width="27.6640625" style="120" customWidth="1"/>
    <col min="4" max="9" width="9.1640625" style="120"/>
    <col min="10" max="10" width="9.6640625" style="120" bestFit="1" customWidth="1"/>
    <col min="11" max="12" width="9.1640625" style="120"/>
    <col min="13" max="13" width="11.6640625" style="120" customWidth="1"/>
    <col min="14" max="16384" width="9.1640625" style="120"/>
  </cols>
  <sheetData>
    <row r="1" spans="2:13" ht="15" thickBot="1"/>
    <row r="2" spans="2:13" ht="15">
      <c r="B2" s="120" t="s">
        <v>134</v>
      </c>
      <c r="D2" s="104" t="s">
        <v>10</v>
      </c>
      <c r="E2" s="143" t="s">
        <v>129</v>
      </c>
      <c r="F2" s="143" t="s">
        <v>131</v>
      </c>
      <c r="G2" s="128" t="s">
        <v>39</v>
      </c>
      <c r="J2" s="104" t="s">
        <v>122</v>
      </c>
      <c r="K2" s="143" t="s">
        <v>76</v>
      </c>
      <c r="L2" s="143" t="s">
        <v>41</v>
      </c>
      <c r="M2" s="128" t="s">
        <v>44</v>
      </c>
    </row>
    <row r="3" spans="2:13">
      <c r="B3" s="135" t="s">
        <v>124</v>
      </c>
      <c r="D3" s="151" t="s">
        <v>1</v>
      </c>
      <c r="E3" s="140" t="s">
        <v>7</v>
      </c>
      <c r="F3" s="141" t="s">
        <v>36</v>
      </c>
      <c r="G3" s="145" t="s">
        <v>38</v>
      </c>
      <c r="J3" s="151" t="s">
        <v>1</v>
      </c>
      <c r="K3" s="140" t="s">
        <v>7</v>
      </c>
      <c r="L3" s="141" t="s">
        <v>36</v>
      </c>
      <c r="M3" s="145" t="s">
        <v>38</v>
      </c>
    </row>
    <row r="4" spans="2:13">
      <c r="D4" s="129"/>
      <c r="E4" s="142">
        <v>62</v>
      </c>
      <c r="F4" s="142">
        <v>1</v>
      </c>
      <c r="G4" s="130">
        <v>0</v>
      </c>
      <c r="J4" s="129"/>
      <c r="K4" s="142">
        <v>109</v>
      </c>
      <c r="L4" s="142">
        <v>69</v>
      </c>
      <c r="M4" s="130">
        <v>12</v>
      </c>
    </row>
    <row r="5" spans="2:13">
      <c r="D5" s="129"/>
      <c r="E5" s="142">
        <v>12</v>
      </c>
      <c r="F5" s="142">
        <v>0</v>
      </c>
      <c r="G5" s="130">
        <v>0</v>
      </c>
      <c r="J5" s="129"/>
      <c r="K5" s="142">
        <v>96</v>
      </c>
      <c r="L5" s="142">
        <v>47</v>
      </c>
      <c r="M5" s="130">
        <v>11</v>
      </c>
    </row>
    <row r="6" spans="2:13">
      <c r="D6" s="129"/>
      <c r="E6" s="142">
        <v>71</v>
      </c>
      <c r="F6" s="142">
        <v>0</v>
      </c>
      <c r="G6" s="130">
        <v>0</v>
      </c>
      <c r="J6" s="129"/>
      <c r="K6" s="142">
        <v>99</v>
      </c>
      <c r="L6" s="142">
        <v>49</v>
      </c>
      <c r="M6" s="130">
        <v>8</v>
      </c>
    </row>
    <row r="7" spans="2:13">
      <c r="D7" s="129"/>
      <c r="E7" s="142">
        <v>59</v>
      </c>
      <c r="F7" s="142">
        <v>0</v>
      </c>
      <c r="G7" s="130">
        <v>0</v>
      </c>
      <c r="J7" s="129"/>
      <c r="K7" s="142">
        <v>121</v>
      </c>
      <c r="L7" s="142">
        <v>57</v>
      </c>
      <c r="M7" s="130">
        <v>7</v>
      </c>
    </row>
    <row r="8" spans="2:13">
      <c r="D8" s="129"/>
      <c r="E8" s="142">
        <v>33</v>
      </c>
      <c r="F8" s="142">
        <v>0</v>
      </c>
      <c r="G8" s="130">
        <v>0</v>
      </c>
      <c r="J8" s="129"/>
      <c r="K8" s="142">
        <v>113</v>
      </c>
      <c r="L8" s="142">
        <v>73</v>
      </c>
      <c r="M8" s="130">
        <v>10</v>
      </c>
    </row>
    <row r="9" spans="2:13">
      <c r="D9" s="129"/>
      <c r="E9" s="142">
        <v>125</v>
      </c>
      <c r="F9" s="142">
        <v>0</v>
      </c>
      <c r="G9" s="130">
        <v>0</v>
      </c>
      <c r="J9" s="129"/>
      <c r="K9" s="142">
        <v>120</v>
      </c>
      <c r="L9" s="142">
        <v>82</v>
      </c>
      <c r="M9" s="130">
        <v>9</v>
      </c>
    </row>
    <row r="10" spans="2:13">
      <c r="D10" s="129"/>
      <c r="E10" s="142">
        <v>62</v>
      </c>
      <c r="F10" s="142">
        <v>0</v>
      </c>
      <c r="G10" s="130">
        <v>0</v>
      </c>
      <c r="J10" s="129"/>
      <c r="K10" s="142">
        <v>96</v>
      </c>
      <c r="L10" s="142">
        <v>72</v>
      </c>
      <c r="M10" s="130">
        <v>6</v>
      </c>
    </row>
    <row r="11" spans="2:13">
      <c r="D11" s="129"/>
      <c r="E11" s="142">
        <v>36</v>
      </c>
      <c r="F11" s="142">
        <v>0</v>
      </c>
      <c r="G11" s="130">
        <v>0</v>
      </c>
      <c r="J11" s="129"/>
      <c r="K11" s="142">
        <v>93</v>
      </c>
      <c r="L11" s="142">
        <v>84</v>
      </c>
      <c r="M11" s="130">
        <v>3</v>
      </c>
    </row>
    <row r="12" spans="2:13">
      <c r="D12" s="129"/>
      <c r="E12" s="142">
        <v>16</v>
      </c>
      <c r="F12" s="142">
        <v>0</v>
      </c>
      <c r="G12" s="130">
        <v>0</v>
      </c>
      <c r="J12" s="129"/>
      <c r="K12" s="142">
        <v>134</v>
      </c>
      <c r="L12" s="142">
        <v>42</v>
      </c>
      <c r="M12" s="130">
        <v>2</v>
      </c>
    </row>
    <row r="13" spans="2:13">
      <c r="D13" s="129"/>
      <c r="E13" s="142">
        <v>55</v>
      </c>
      <c r="F13" s="142">
        <v>3</v>
      </c>
      <c r="G13" s="130">
        <v>0</v>
      </c>
      <c r="J13" s="129"/>
      <c r="K13" s="142">
        <v>143</v>
      </c>
      <c r="L13" s="142">
        <v>89</v>
      </c>
      <c r="M13" s="130">
        <v>4</v>
      </c>
    </row>
    <row r="14" spans="2:13">
      <c r="D14" s="129"/>
      <c r="E14" s="142">
        <v>67</v>
      </c>
      <c r="F14" s="142">
        <v>0</v>
      </c>
      <c r="G14" s="130">
        <v>0</v>
      </c>
      <c r="J14" s="129"/>
      <c r="K14" s="142">
        <v>120</v>
      </c>
      <c r="L14" s="142">
        <v>88</v>
      </c>
      <c r="M14" s="130">
        <v>11</v>
      </c>
    </row>
    <row r="15" spans="2:13">
      <c r="D15" s="129"/>
      <c r="E15" s="142"/>
      <c r="F15" s="142">
        <v>0</v>
      </c>
      <c r="G15" s="130">
        <v>0</v>
      </c>
      <c r="J15" s="129"/>
      <c r="K15" s="142">
        <v>128</v>
      </c>
      <c r="L15" s="142">
        <v>56</v>
      </c>
      <c r="M15" s="130">
        <v>6</v>
      </c>
    </row>
    <row r="16" spans="2:13">
      <c r="D16" s="129"/>
      <c r="E16" s="142"/>
      <c r="F16" s="142">
        <v>0</v>
      </c>
      <c r="G16" s="130">
        <v>0</v>
      </c>
      <c r="J16" s="129"/>
      <c r="K16" s="142">
        <v>136</v>
      </c>
      <c r="L16" s="142">
        <v>72</v>
      </c>
      <c r="M16" s="130">
        <v>16</v>
      </c>
    </row>
    <row r="17" spans="4:13">
      <c r="D17" s="129"/>
      <c r="E17" s="142"/>
      <c r="F17" s="142">
        <v>0</v>
      </c>
      <c r="G17" s="130">
        <v>0</v>
      </c>
      <c r="J17" s="129"/>
      <c r="K17" s="142">
        <v>100</v>
      </c>
      <c r="L17" s="142">
        <v>65</v>
      </c>
      <c r="M17" s="130">
        <v>13</v>
      </c>
    </row>
    <row r="18" spans="4:13">
      <c r="D18" s="129"/>
      <c r="E18" s="142"/>
      <c r="F18" s="142">
        <v>0</v>
      </c>
      <c r="G18" s="130">
        <v>0</v>
      </c>
      <c r="J18" s="129"/>
      <c r="K18" s="142">
        <v>109</v>
      </c>
      <c r="L18" s="142">
        <v>64</v>
      </c>
      <c r="M18" s="130">
        <v>17</v>
      </c>
    </row>
    <row r="19" spans="4:13">
      <c r="D19" s="129"/>
      <c r="E19" s="142"/>
      <c r="F19" s="142">
        <v>0</v>
      </c>
      <c r="G19" s="130">
        <v>0</v>
      </c>
      <c r="J19" s="129"/>
      <c r="K19" s="142"/>
      <c r="L19" s="142">
        <v>25</v>
      </c>
      <c r="M19" s="130">
        <v>8</v>
      </c>
    </row>
    <row r="20" spans="4:13">
      <c r="D20" s="129"/>
      <c r="E20" s="142"/>
      <c r="F20" s="142">
        <v>0</v>
      </c>
      <c r="G20" s="130">
        <v>0</v>
      </c>
      <c r="J20" s="129"/>
      <c r="K20" s="142"/>
      <c r="L20" s="142">
        <v>73</v>
      </c>
      <c r="M20" s="130"/>
    </row>
    <row r="21" spans="4:13">
      <c r="D21" s="129"/>
      <c r="E21" s="142"/>
      <c r="F21" s="142"/>
      <c r="G21" s="130">
        <v>0</v>
      </c>
      <c r="J21" s="129"/>
      <c r="K21" s="142"/>
      <c r="L21" s="142"/>
      <c r="M21" s="130"/>
    </row>
    <row r="22" spans="4:13">
      <c r="D22" s="129"/>
      <c r="E22" s="142"/>
      <c r="F22" s="142"/>
      <c r="G22" s="130">
        <v>0</v>
      </c>
      <c r="J22" s="129"/>
      <c r="K22" s="142"/>
      <c r="L22" s="142"/>
      <c r="M22" s="130"/>
    </row>
    <row r="23" spans="4:13">
      <c r="D23" s="129"/>
      <c r="E23" s="142"/>
      <c r="F23" s="142"/>
      <c r="G23" s="130">
        <v>0</v>
      </c>
      <c r="J23" s="129"/>
      <c r="K23" s="142"/>
      <c r="L23" s="142"/>
      <c r="M23" s="130"/>
    </row>
    <row r="24" spans="4:13">
      <c r="D24" s="129"/>
      <c r="E24" s="142"/>
      <c r="F24" s="142"/>
      <c r="G24" s="146"/>
      <c r="J24" s="129"/>
      <c r="K24" s="142"/>
      <c r="L24" s="142"/>
      <c r="M24" s="146"/>
    </row>
    <row r="25" spans="4:13">
      <c r="D25" s="129"/>
      <c r="E25" s="142"/>
      <c r="F25" s="142"/>
      <c r="G25" s="146"/>
      <c r="H25" s="136"/>
      <c r="I25" s="136"/>
      <c r="J25" s="129"/>
      <c r="K25" s="142"/>
      <c r="L25" s="142"/>
      <c r="M25" s="146"/>
    </row>
    <row r="26" spans="4:13">
      <c r="D26" s="129"/>
      <c r="E26" s="142"/>
      <c r="F26" s="142"/>
      <c r="G26" s="146"/>
      <c r="H26" s="136"/>
      <c r="I26" s="136"/>
      <c r="J26" s="129"/>
      <c r="K26" s="142"/>
      <c r="L26" s="142"/>
      <c r="M26" s="146"/>
    </row>
    <row r="27" spans="4:13">
      <c r="D27" s="129"/>
      <c r="E27" s="142"/>
      <c r="F27" s="142"/>
      <c r="G27" s="146"/>
      <c r="H27" s="136"/>
      <c r="I27" s="136"/>
      <c r="J27" s="129"/>
      <c r="K27" s="142"/>
      <c r="L27" s="142"/>
      <c r="M27" s="146"/>
    </row>
    <row r="28" spans="4:13">
      <c r="D28" s="129"/>
      <c r="E28" s="142"/>
      <c r="F28" s="142"/>
      <c r="G28" s="146"/>
      <c r="H28" s="136"/>
      <c r="I28" s="136"/>
      <c r="J28" s="129"/>
      <c r="K28" s="142"/>
      <c r="L28" s="142"/>
      <c r="M28" s="146"/>
    </row>
    <row r="29" spans="4:13" ht="15" thickBot="1">
      <c r="D29" s="131"/>
      <c r="E29" s="147"/>
      <c r="F29" s="147"/>
      <c r="G29" s="148"/>
      <c r="H29" s="136"/>
      <c r="I29" s="136"/>
      <c r="J29" s="129"/>
      <c r="K29" s="142"/>
      <c r="L29" s="142"/>
      <c r="M29" s="146"/>
    </row>
    <row r="30" spans="4:13">
      <c r="E30" s="136"/>
      <c r="F30" s="136"/>
      <c r="G30" s="136"/>
      <c r="H30" s="136"/>
      <c r="I30" s="136"/>
      <c r="J30" s="129"/>
      <c r="K30" s="126"/>
      <c r="L30" s="126"/>
      <c r="M30" s="130"/>
    </row>
    <row r="31" spans="4:13">
      <c r="J31" s="129"/>
      <c r="K31" s="126"/>
      <c r="L31" s="126"/>
      <c r="M31" s="130"/>
    </row>
    <row r="32" spans="4:13">
      <c r="J32" s="129"/>
      <c r="K32" s="126"/>
      <c r="L32" s="126"/>
      <c r="M32" s="130"/>
    </row>
    <row r="33" spans="10:13" ht="15" thickBot="1">
      <c r="J33" s="131"/>
      <c r="K33" s="132"/>
      <c r="L33" s="132"/>
      <c r="M33" s="133"/>
    </row>
  </sheetData>
  <phoneticPr fontId="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M34"/>
  <sheetViews>
    <sheetView workbookViewId="0">
      <selection activeCell="K5" sqref="K5:K21"/>
    </sheetView>
  </sheetViews>
  <sheetFormatPr baseColWidth="10" defaultColWidth="9.1640625" defaultRowHeight="14"/>
  <cols>
    <col min="1" max="1" width="9.1640625" style="120"/>
    <col min="2" max="2" width="30.83203125" style="120" bestFit="1" customWidth="1"/>
    <col min="3" max="16384" width="9.1640625" style="120"/>
  </cols>
  <sheetData>
    <row r="2" spans="2:13" ht="15" thickBot="1"/>
    <row r="3" spans="2:13" ht="15">
      <c r="B3" s="120" t="s">
        <v>135</v>
      </c>
      <c r="D3" s="104" t="s">
        <v>10</v>
      </c>
      <c r="E3" s="143" t="s">
        <v>92</v>
      </c>
      <c r="F3" s="143" t="s">
        <v>32</v>
      </c>
      <c r="G3" s="128" t="s">
        <v>42</v>
      </c>
      <c r="J3" s="104" t="s">
        <v>122</v>
      </c>
      <c r="K3" s="143" t="s">
        <v>41</v>
      </c>
      <c r="L3" s="143" t="s">
        <v>41</v>
      </c>
      <c r="M3" s="128" t="s">
        <v>42</v>
      </c>
    </row>
    <row r="4" spans="2:13">
      <c r="B4" s="135" t="s">
        <v>124</v>
      </c>
      <c r="D4" s="151" t="s">
        <v>1</v>
      </c>
      <c r="E4" s="140" t="s">
        <v>7</v>
      </c>
      <c r="F4" s="141" t="s">
        <v>36</v>
      </c>
      <c r="G4" s="145" t="s">
        <v>38</v>
      </c>
      <c r="J4" s="151" t="s">
        <v>1</v>
      </c>
      <c r="K4" s="140" t="s">
        <v>7</v>
      </c>
      <c r="L4" s="141" t="s">
        <v>36</v>
      </c>
      <c r="M4" s="145" t="s">
        <v>38</v>
      </c>
    </row>
    <row r="5" spans="2:13">
      <c r="D5" s="129"/>
      <c r="E5" s="126">
        <v>0</v>
      </c>
      <c r="F5" s="126">
        <v>0</v>
      </c>
      <c r="G5" s="130">
        <v>0</v>
      </c>
      <c r="J5" s="129"/>
      <c r="K5" s="142">
        <v>123</v>
      </c>
      <c r="L5" s="142">
        <v>26</v>
      </c>
      <c r="M5" s="130">
        <v>15</v>
      </c>
    </row>
    <row r="6" spans="2:13">
      <c r="D6" s="129"/>
      <c r="E6" s="126">
        <v>9</v>
      </c>
      <c r="F6" s="126">
        <v>0</v>
      </c>
      <c r="G6" s="130">
        <v>0</v>
      </c>
      <c r="J6" s="129"/>
      <c r="K6" s="142">
        <v>80</v>
      </c>
      <c r="L6" s="142">
        <v>42</v>
      </c>
      <c r="M6" s="130">
        <v>7</v>
      </c>
    </row>
    <row r="7" spans="2:13">
      <c r="D7" s="129"/>
      <c r="E7" s="126">
        <v>10</v>
      </c>
      <c r="F7" s="126">
        <v>0</v>
      </c>
      <c r="G7" s="130">
        <v>0</v>
      </c>
      <c r="J7" s="129"/>
      <c r="K7" s="126">
        <v>75</v>
      </c>
      <c r="L7" s="142">
        <v>52</v>
      </c>
      <c r="M7" s="130">
        <v>10</v>
      </c>
    </row>
    <row r="8" spans="2:13">
      <c r="D8" s="129"/>
      <c r="E8" s="126">
        <v>11</v>
      </c>
      <c r="F8" s="126">
        <v>0</v>
      </c>
      <c r="G8" s="130">
        <v>0</v>
      </c>
      <c r="J8" s="129"/>
      <c r="K8" s="142">
        <v>75</v>
      </c>
      <c r="L8" s="142">
        <v>32</v>
      </c>
      <c r="M8" s="130">
        <v>1</v>
      </c>
    </row>
    <row r="9" spans="2:13">
      <c r="D9" s="129"/>
      <c r="E9" s="126">
        <v>6</v>
      </c>
      <c r="F9" s="126">
        <v>0</v>
      </c>
      <c r="G9" s="130">
        <v>0</v>
      </c>
      <c r="J9" s="129"/>
      <c r="K9" s="142">
        <v>97</v>
      </c>
      <c r="L9" s="142">
        <v>50</v>
      </c>
      <c r="M9" s="130">
        <v>12</v>
      </c>
    </row>
    <row r="10" spans="2:13">
      <c r="D10" s="129"/>
      <c r="E10" s="126">
        <v>15</v>
      </c>
      <c r="F10" s="126">
        <v>0</v>
      </c>
      <c r="G10" s="130">
        <v>0</v>
      </c>
      <c r="J10" s="129"/>
      <c r="K10" s="142">
        <v>68</v>
      </c>
      <c r="L10" s="142">
        <v>30</v>
      </c>
      <c r="M10" s="130">
        <v>7</v>
      </c>
    </row>
    <row r="11" spans="2:13">
      <c r="D11" s="129"/>
      <c r="E11" s="126">
        <v>10</v>
      </c>
      <c r="F11" s="126">
        <v>0</v>
      </c>
      <c r="G11" s="130">
        <v>0</v>
      </c>
      <c r="J11" s="129"/>
      <c r="K11" s="142">
        <v>95</v>
      </c>
      <c r="L11" s="142">
        <v>42</v>
      </c>
      <c r="M11" s="130">
        <v>16</v>
      </c>
    </row>
    <row r="12" spans="2:13">
      <c r="D12" s="129"/>
      <c r="E12" s="126">
        <v>3</v>
      </c>
      <c r="F12" s="126">
        <v>0</v>
      </c>
      <c r="G12" s="130">
        <v>0</v>
      </c>
      <c r="J12" s="129"/>
      <c r="K12" s="142">
        <v>87</v>
      </c>
      <c r="L12" s="142">
        <v>37</v>
      </c>
      <c r="M12" s="130">
        <v>12</v>
      </c>
    </row>
    <row r="13" spans="2:13">
      <c r="D13" s="129"/>
      <c r="E13" s="126">
        <v>4</v>
      </c>
      <c r="F13" s="126">
        <v>0</v>
      </c>
      <c r="G13" s="130">
        <v>0</v>
      </c>
      <c r="J13" s="129"/>
      <c r="K13" s="142">
        <v>90</v>
      </c>
      <c r="L13" s="142">
        <v>47</v>
      </c>
      <c r="M13" s="130">
        <v>5</v>
      </c>
    </row>
    <row r="14" spans="2:13">
      <c r="D14" s="129"/>
      <c r="E14" s="126">
        <v>12</v>
      </c>
      <c r="F14" s="126">
        <v>0</v>
      </c>
      <c r="G14" s="130">
        <v>0</v>
      </c>
      <c r="J14" s="129"/>
      <c r="K14" s="142">
        <v>71</v>
      </c>
      <c r="L14" s="142">
        <v>39</v>
      </c>
      <c r="M14" s="130">
        <v>8</v>
      </c>
    </row>
    <row r="15" spans="2:13">
      <c r="D15" s="129"/>
      <c r="E15" s="126">
        <v>27</v>
      </c>
      <c r="F15" s="126">
        <v>0</v>
      </c>
      <c r="G15" s="130">
        <v>0</v>
      </c>
      <c r="J15" s="129"/>
      <c r="K15" s="142">
        <v>77</v>
      </c>
      <c r="L15" s="142">
        <v>34</v>
      </c>
      <c r="M15" s="130">
        <v>13</v>
      </c>
    </row>
    <row r="16" spans="2:13">
      <c r="D16" s="129"/>
      <c r="E16" s="126">
        <v>10</v>
      </c>
      <c r="F16" s="126">
        <v>0</v>
      </c>
      <c r="G16" s="130">
        <v>0</v>
      </c>
      <c r="J16" s="129"/>
      <c r="K16" s="142">
        <v>54</v>
      </c>
      <c r="L16" s="142">
        <v>51</v>
      </c>
      <c r="M16" s="130">
        <v>10</v>
      </c>
    </row>
    <row r="17" spans="4:13">
      <c r="D17" s="129"/>
      <c r="E17" s="126">
        <v>7</v>
      </c>
      <c r="F17" s="126">
        <v>0</v>
      </c>
      <c r="G17" s="130">
        <v>0</v>
      </c>
      <c r="J17" s="129"/>
      <c r="K17" s="142">
        <v>90</v>
      </c>
      <c r="L17" s="142">
        <v>71</v>
      </c>
      <c r="M17" s="130">
        <v>18</v>
      </c>
    </row>
    <row r="18" spans="4:13">
      <c r="D18" s="129"/>
      <c r="E18" s="126">
        <v>6</v>
      </c>
      <c r="F18" s="126">
        <v>0</v>
      </c>
      <c r="G18" s="130">
        <v>0</v>
      </c>
      <c r="J18" s="129"/>
      <c r="K18" s="142">
        <v>74</v>
      </c>
      <c r="L18" s="142">
        <v>48</v>
      </c>
      <c r="M18" s="130">
        <v>3</v>
      </c>
    </row>
    <row r="19" spans="4:13">
      <c r="D19" s="129"/>
      <c r="E19" s="126">
        <v>7</v>
      </c>
      <c r="F19" s="126">
        <v>0</v>
      </c>
      <c r="G19" s="130">
        <v>0</v>
      </c>
      <c r="J19" s="129"/>
      <c r="K19" s="142">
        <v>60</v>
      </c>
      <c r="L19" s="142">
        <v>40</v>
      </c>
      <c r="M19" s="130">
        <v>15</v>
      </c>
    </row>
    <row r="20" spans="4:13">
      <c r="D20" s="129"/>
      <c r="E20" s="126">
        <v>24</v>
      </c>
      <c r="F20" s="126">
        <v>0</v>
      </c>
      <c r="G20" s="130">
        <v>0</v>
      </c>
      <c r="J20" s="129"/>
      <c r="K20" s="142">
        <v>62</v>
      </c>
      <c r="L20" s="142">
        <v>32</v>
      </c>
      <c r="M20" s="130">
        <v>8</v>
      </c>
    </row>
    <row r="21" spans="4:13">
      <c r="D21" s="129"/>
      <c r="E21" s="126">
        <v>15</v>
      </c>
      <c r="F21" s="126">
        <v>0</v>
      </c>
      <c r="G21" s="130">
        <v>0</v>
      </c>
      <c r="J21" s="129"/>
      <c r="K21" s="142">
        <v>50</v>
      </c>
      <c r="L21" s="142">
        <v>29</v>
      </c>
      <c r="M21" s="130">
        <v>16</v>
      </c>
    </row>
    <row r="22" spans="4:13">
      <c r="D22" s="129"/>
      <c r="E22" s="126">
        <v>17</v>
      </c>
      <c r="F22" s="126">
        <v>0</v>
      </c>
      <c r="G22" s="130">
        <v>0</v>
      </c>
      <c r="J22" s="129"/>
      <c r="K22" s="142"/>
      <c r="L22" s="142"/>
      <c r="M22" s="130">
        <v>5</v>
      </c>
    </row>
    <row r="23" spans="4:13">
      <c r="D23" s="129"/>
      <c r="E23" s="126">
        <v>7</v>
      </c>
      <c r="F23" s="126">
        <v>0</v>
      </c>
      <c r="G23" s="130">
        <v>0</v>
      </c>
      <c r="J23" s="129"/>
      <c r="K23" s="142"/>
      <c r="L23" s="142"/>
      <c r="M23" s="130">
        <v>3</v>
      </c>
    </row>
    <row r="24" spans="4:13">
      <c r="D24" s="129"/>
      <c r="E24" s="126"/>
      <c r="F24" s="126">
        <v>0</v>
      </c>
      <c r="G24" s="130">
        <v>0</v>
      </c>
      <c r="J24" s="129"/>
      <c r="K24" s="142"/>
      <c r="L24" s="142"/>
      <c r="M24" s="130">
        <v>5</v>
      </c>
    </row>
    <row r="25" spans="4:13">
      <c r="D25" s="129"/>
      <c r="E25" s="126"/>
      <c r="F25" s="126"/>
      <c r="G25" s="130">
        <v>0</v>
      </c>
      <c r="J25" s="129"/>
      <c r="K25" s="142"/>
      <c r="L25" s="142"/>
      <c r="M25" s="146">
        <v>6</v>
      </c>
    </row>
    <row r="26" spans="4:13">
      <c r="D26" s="129"/>
      <c r="E26" s="126"/>
      <c r="F26" s="126"/>
      <c r="G26" s="130">
        <v>0</v>
      </c>
      <c r="H26" s="136"/>
      <c r="I26" s="136"/>
      <c r="J26" s="129"/>
      <c r="K26" s="142"/>
      <c r="L26" s="142"/>
      <c r="M26" s="146">
        <v>6</v>
      </c>
    </row>
    <row r="27" spans="4:13">
      <c r="D27" s="129"/>
      <c r="E27" s="126"/>
      <c r="F27" s="126"/>
      <c r="G27" s="130">
        <v>0</v>
      </c>
      <c r="H27" s="136"/>
      <c r="I27" s="136"/>
      <c r="J27" s="129"/>
      <c r="K27" s="142"/>
      <c r="L27" s="142"/>
      <c r="M27" s="146">
        <v>4</v>
      </c>
    </row>
    <row r="28" spans="4:13">
      <c r="D28" s="129"/>
      <c r="E28" s="126"/>
      <c r="F28" s="126"/>
      <c r="G28" s="146"/>
      <c r="H28" s="136"/>
      <c r="I28" s="136"/>
      <c r="J28" s="129"/>
      <c r="K28" s="142"/>
      <c r="L28" s="142"/>
      <c r="M28" s="146"/>
    </row>
    <row r="29" spans="4:13">
      <c r="D29" s="129"/>
      <c r="E29" s="142"/>
      <c r="F29" s="142"/>
      <c r="G29" s="146"/>
      <c r="H29" s="136"/>
      <c r="I29" s="136"/>
      <c r="J29" s="129"/>
      <c r="K29" s="142"/>
      <c r="L29" s="142"/>
      <c r="M29" s="146"/>
    </row>
    <row r="30" spans="4:13" ht="15" thickBot="1">
      <c r="D30" s="131"/>
      <c r="E30" s="147"/>
      <c r="F30" s="147"/>
      <c r="G30" s="148"/>
      <c r="H30" s="136"/>
      <c r="I30" s="136"/>
      <c r="J30" s="129"/>
      <c r="K30" s="142"/>
      <c r="L30" s="142"/>
      <c r="M30" s="146"/>
    </row>
    <row r="31" spans="4:13">
      <c r="E31" s="136"/>
      <c r="F31" s="136"/>
      <c r="G31" s="136"/>
      <c r="H31" s="136"/>
      <c r="I31" s="136"/>
      <c r="J31" s="129"/>
      <c r="K31" s="126"/>
      <c r="L31" s="126"/>
      <c r="M31" s="130"/>
    </row>
    <row r="32" spans="4:13">
      <c r="J32" s="129"/>
      <c r="K32" s="126"/>
      <c r="L32" s="126"/>
      <c r="M32" s="130"/>
    </row>
    <row r="33" spans="10:13">
      <c r="J33" s="129"/>
      <c r="K33" s="126"/>
      <c r="L33" s="126"/>
      <c r="M33" s="130"/>
    </row>
    <row r="34" spans="10:13" ht="15" thickBot="1">
      <c r="J34" s="131"/>
      <c r="K34" s="132"/>
      <c r="L34" s="132"/>
      <c r="M34" s="133"/>
    </row>
  </sheetData>
  <phoneticPr fontId="9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3:N42"/>
  <sheetViews>
    <sheetView workbookViewId="0">
      <selection activeCell="N6" sqref="N6:N28"/>
    </sheetView>
  </sheetViews>
  <sheetFormatPr baseColWidth="10" defaultColWidth="9.1640625" defaultRowHeight="14"/>
  <cols>
    <col min="1" max="3" width="9.1640625" style="120"/>
    <col min="4" max="4" width="22.83203125" style="120" customWidth="1"/>
    <col min="5" max="16384" width="9.1640625" style="120"/>
  </cols>
  <sheetData>
    <row r="3" spans="3:14" ht="15" thickBot="1"/>
    <row r="4" spans="3:14" ht="15">
      <c r="C4" s="120" t="s">
        <v>137</v>
      </c>
      <c r="E4" s="104" t="s">
        <v>10</v>
      </c>
      <c r="F4" s="143" t="s">
        <v>73</v>
      </c>
      <c r="G4" s="143" t="s">
        <v>138</v>
      </c>
      <c r="H4" s="128" t="s">
        <v>74</v>
      </c>
      <c r="K4" s="104" t="s">
        <v>122</v>
      </c>
      <c r="L4" s="143" t="s">
        <v>51</v>
      </c>
      <c r="M4" s="143" t="s">
        <v>75</v>
      </c>
      <c r="N4" s="128" t="s">
        <v>42</v>
      </c>
    </row>
    <row r="5" spans="3:14">
      <c r="C5" s="135" t="s">
        <v>124</v>
      </c>
      <c r="E5" s="151" t="s">
        <v>1</v>
      </c>
      <c r="F5" s="140" t="s">
        <v>7</v>
      </c>
      <c r="G5" s="141" t="s">
        <v>36</v>
      </c>
      <c r="H5" s="145" t="s">
        <v>38</v>
      </c>
      <c r="K5" s="151" t="s">
        <v>1</v>
      </c>
      <c r="L5" s="140" t="s">
        <v>7</v>
      </c>
      <c r="M5" s="141" t="s">
        <v>36</v>
      </c>
      <c r="N5" s="145" t="s">
        <v>38</v>
      </c>
    </row>
    <row r="6" spans="3:14">
      <c r="E6" s="129"/>
      <c r="F6" s="142">
        <v>57</v>
      </c>
      <c r="G6" s="142">
        <v>0</v>
      </c>
      <c r="H6" s="146">
        <v>0</v>
      </c>
      <c r="K6" s="129"/>
      <c r="L6" s="142">
        <v>7</v>
      </c>
      <c r="M6" s="142">
        <v>41</v>
      </c>
      <c r="N6" s="146">
        <v>0</v>
      </c>
    </row>
    <row r="7" spans="3:14">
      <c r="E7" s="129"/>
      <c r="F7" s="142">
        <v>36</v>
      </c>
      <c r="G7" s="142">
        <v>0</v>
      </c>
      <c r="H7" s="146">
        <v>0</v>
      </c>
      <c r="K7" s="129"/>
      <c r="L7" s="142">
        <v>5</v>
      </c>
      <c r="M7" s="142">
        <v>0</v>
      </c>
      <c r="N7" s="146">
        <v>2</v>
      </c>
    </row>
    <row r="8" spans="3:14">
      <c r="E8" s="129"/>
      <c r="F8" s="142">
        <v>31</v>
      </c>
      <c r="G8" s="142">
        <v>0</v>
      </c>
      <c r="H8" s="146">
        <v>0</v>
      </c>
      <c r="K8" s="129"/>
      <c r="L8" s="142">
        <v>6</v>
      </c>
      <c r="M8" s="142">
        <v>52</v>
      </c>
      <c r="N8" s="146">
        <v>3</v>
      </c>
    </row>
    <row r="9" spans="3:14">
      <c r="E9" s="129"/>
      <c r="F9" s="142">
        <v>22</v>
      </c>
      <c r="G9" s="142">
        <v>0</v>
      </c>
      <c r="H9" s="146">
        <v>0</v>
      </c>
      <c r="K9" s="129"/>
      <c r="L9" s="142">
        <v>7</v>
      </c>
      <c r="M9" s="142">
        <v>21</v>
      </c>
      <c r="N9" s="146">
        <v>0</v>
      </c>
    </row>
    <row r="10" spans="3:14">
      <c r="E10" s="129"/>
      <c r="F10" s="142">
        <v>38</v>
      </c>
      <c r="G10" s="142">
        <v>0</v>
      </c>
      <c r="H10" s="146">
        <v>0</v>
      </c>
      <c r="K10" s="129"/>
      <c r="L10" s="142">
        <v>10</v>
      </c>
      <c r="M10" s="142">
        <v>65</v>
      </c>
      <c r="N10" s="146">
        <v>0</v>
      </c>
    </row>
    <row r="11" spans="3:14">
      <c r="E11" s="129"/>
      <c r="F11" s="142">
        <v>27</v>
      </c>
      <c r="G11" s="142">
        <v>0</v>
      </c>
      <c r="H11" s="146">
        <v>0</v>
      </c>
      <c r="K11" s="129"/>
      <c r="L11" s="142">
        <v>15</v>
      </c>
      <c r="M11" s="142">
        <v>48</v>
      </c>
      <c r="N11" s="146">
        <v>0</v>
      </c>
    </row>
    <row r="12" spans="3:14">
      <c r="E12" s="129"/>
      <c r="F12" s="142">
        <v>45</v>
      </c>
      <c r="G12" s="142">
        <v>0</v>
      </c>
      <c r="H12" s="146">
        <v>0</v>
      </c>
      <c r="K12" s="129"/>
      <c r="L12" s="142">
        <v>5</v>
      </c>
      <c r="M12" s="142">
        <v>77</v>
      </c>
      <c r="N12" s="146">
        <v>0</v>
      </c>
    </row>
    <row r="13" spans="3:14">
      <c r="E13" s="129"/>
      <c r="F13" s="142">
        <v>54</v>
      </c>
      <c r="G13" s="142">
        <v>0</v>
      </c>
      <c r="H13" s="146">
        <v>0</v>
      </c>
      <c r="K13" s="129"/>
      <c r="L13" s="142">
        <v>24</v>
      </c>
      <c r="M13" s="142">
        <v>26</v>
      </c>
      <c r="N13" s="146">
        <v>0</v>
      </c>
    </row>
    <row r="14" spans="3:14">
      <c r="E14" s="129"/>
      <c r="F14" s="142">
        <v>48</v>
      </c>
      <c r="G14" s="142">
        <v>2</v>
      </c>
      <c r="H14" s="146">
        <v>0</v>
      </c>
      <c r="K14" s="129"/>
      <c r="L14" s="142">
        <v>20</v>
      </c>
      <c r="M14" s="142">
        <v>18</v>
      </c>
      <c r="N14" s="146">
        <v>0</v>
      </c>
    </row>
    <row r="15" spans="3:14">
      <c r="E15" s="129"/>
      <c r="F15" s="142">
        <v>17</v>
      </c>
      <c r="G15" s="142">
        <v>0</v>
      </c>
      <c r="H15" s="146">
        <v>0</v>
      </c>
      <c r="K15" s="129"/>
      <c r="L15" s="142">
        <v>31</v>
      </c>
      <c r="M15" s="142">
        <v>1</v>
      </c>
      <c r="N15" s="146">
        <v>0</v>
      </c>
    </row>
    <row r="16" spans="3:14">
      <c r="E16" s="129"/>
      <c r="F16" s="142">
        <v>17</v>
      </c>
      <c r="G16" s="142">
        <v>0</v>
      </c>
      <c r="H16" s="146">
        <v>0</v>
      </c>
      <c r="K16" s="129"/>
      <c r="L16" s="142">
        <v>12</v>
      </c>
      <c r="M16" s="142">
        <v>40</v>
      </c>
      <c r="N16" s="146">
        <v>0</v>
      </c>
    </row>
    <row r="17" spans="5:14">
      <c r="E17" s="129"/>
      <c r="F17" s="142">
        <v>19</v>
      </c>
      <c r="G17" s="142">
        <v>0</v>
      </c>
      <c r="H17" s="146">
        <v>0</v>
      </c>
      <c r="K17" s="129"/>
      <c r="L17" s="142">
        <v>13</v>
      </c>
      <c r="M17" s="142">
        <v>11</v>
      </c>
      <c r="N17" s="146">
        <v>0</v>
      </c>
    </row>
    <row r="18" spans="5:14">
      <c r="E18" s="129"/>
      <c r="F18" s="142">
        <v>8</v>
      </c>
      <c r="G18" s="142">
        <v>0</v>
      </c>
      <c r="H18" s="146">
        <v>0</v>
      </c>
      <c r="K18" s="129"/>
      <c r="L18" s="142">
        <v>10</v>
      </c>
      <c r="M18" s="142">
        <v>52</v>
      </c>
      <c r="N18" s="146">
        <v>0</v>
      </c>
    </row>
    <row r="19" spans="5:14">
      <c r="E19" s="129"/>
      <c r="F19" s="142">
        <v>75</v>
      </c>
      <c r="G19" s="142">
        <v>1</v>
      </c>
      <c r="H19" s="146">
        <v>0</v>
      </c>
      <c r="K19" s="129"/>
      <c r="L19" s="142">
        <v>11</v>
      </c>
      <c r="M19" s="142">
        <v>33</v>
      </c>
      <c r="N19" s="146">
        <v>0</v>
      </c>
    </row>
    <row r="20" spans="5:14">
      <c r="E20" s="129"/>
      <c r="F20" s="142">
        <v>67</v>
      </c>
      <c r="G20" s="142">
        <v>0</v>
      </c>
      <c r="H20" s="146">
        <v>0</v>
      </c>
      <c r="K20" s="129"/>
      <c r="L20" s="142">
        <v>37</v>
      </c>
      <c r="M20" s="142">
        <v>0</v>
      </c>
      <c r="N20" s="146">
        <v>0</v>
      </c>
    </row>
    <row r="21" spans="5:14">
      <c r="E21" s="129"/>
      <c r="F21" s="142">
        <v>46</v>
      </c>
      <c r="G21" s="142">
        <v>0</v>
      </c>
      <c r="H21" s="146">
        <v>0</v>
      </c>
      <c r="K21" s="129"/>
      <c r="L21" s="142">
        <v>29</v>
      </c>
      <c r="M21" s="142">
        <v>0</v>
      </c>
      <c r="N21" s="146">
        <v>0</v>
      </c>
    </row>
    <row r="22" spans="5:14">
      <c r="E22" s="129"/>
      <c r="F22" s="142">
        <v>108</v>
      </c>
      <c r="G22" s="142">
        <v>0</v>
      </c>
      <c r="H22" s="146">
        <v>0</v>
      </c>
      <c r="K22" s="129"/>
      <c r="L22" s="142">
        <v>44</v>
      </c>
      <c r="M22" s="142">
        <v>36</v>
      </c>
      <c r="N22" s="146">
        <v>0</v>
      </c>
    </row>
    <row r="23" spans="5:14">
      <c r="E23" s="129"/>
      <c r="F23" s="142">
        <v>24</v>
      </c>
      <c r="G23" s="142">
        <v>0</v>
      </c>
      <c r="H23" s="146">
        <v>0</v>
      </c>
      <c r="K23" s="129"/>
      <c r="L23" s="142">
        <v>10</v>
      </c>
      <c r="M23" s="142">
        <v>1</v>
      </c>
      <c r="N23" s="146">
        <v>0</v>
      </c>
    </row>
    <row r="24" spans="5:14">
      <c r="E24" s="129"/>
      <c r="F24" s="142">
        <v>37</v>
      </c>
      <c r="G24" s="142">
        <v>0</v>
      </c>
      <c r="H24" s="146">
        <v>0</v>
      </c>
      <c r="K24" s="129"/>
      <c r="L24" s="142">
        <v>13</v>
      </c>
      <c r="M24" s="142">
        <v>23</v>
      </c>
      <c r="N24" s="146">
        <v>0</v>
      </c>
    </row>
    <row r="25" spans="5:14">
      <c r="E25" s="129"/>
      <c r="F25" s="142">
        <v>38</v>
      </c>
      <c r="G25" s="142">
        <v>0</v>
      </c>
      <c r="H25" s="146">
        <v>0</v>
      </c>
      <c r="K25" s="129"/>
      <c r="L25" s="142">
        <v>10</v>
      </c>
      <c r="M25" s="142">
        <v>43</v>
      </c>
      <c r="N25" s="146">
        <v>0</v>
      </c>
    </row>
    <row r="26" spans="5:14">
      <c r="E26" s="129"/>
      <c r="F26" s="142"/>
      <c r="G26" s="142">
        <v>0</v>
      </c>
      <c r="H26" s="146">
        <v>0</v>
      </c>
      <c r="K26" s="129"/>
      <c r="L26" s="142">
        <v>48</v>
      </c>
      <c r="M26" s="142">
        <v>33</v>
      </c>
      <c r="N26" s="146">
        <v>0</v>
      </c>
    </row>
    <row r="27" spans="5:14">
      <c r="E27" s="129"/>
      <c r="F27" s="142"/>
      <c r="G27" s="142">
        <v>0</v>
      </c>
      <c r="H27" s="146">
        <v>0</v>
      </c>
      <c r="I27" s="136"/>
      <c r="J27" s="136"/>
      <c r="K27" s="129"/>
      <c r="L27" s="142">
        <v>44</v>
      </c>
      <c r="M27" s="142">
        <v>31</v>
      </c>
      <c r="N27" s="146">
        <v>0</v>
      </c>
    </row>
    <row r="28" spans="5:14">
      <c r="E28" s="129"/>
      <c r="F28" s="142"/>
      <c r="G28" s="142">
        <v>3</v>
      </c>
      <c r="H28" s="146">
        <v>0</v>
      </c>
      <c r="I28" s="136"/>
      <c r="J28" s="136"/>
      <c r="K28" s="129"/>
      <c r="L28" s="142">
        <v>32</v>
      </c>
      <c r="M28" s="142">
        <v>28</v>
      </c>
      <c r="N28" s="146">
        <v>0</v>
      </c>
    </row>
    <row r="29" spans="5:14">
      <c r="E29" s="129"/>
      <c r="F29" s="142"/>
      <c r="G29" s="142">
        <v>0</v>
      </c>
      <c r="H29" s="146">
        <v>0</v>
      </c>
      <c r="I29" s="136"/>
      <c r="J29" s="136"/>
      <c r="K29" s="129"/>
      <c r="L29" s="142">
        <v>19</v>
      </c>
      <c r="M29" s="142">
        <v>35</v>
      </c>
      <c r="N29" s="146"/>
    </row>
    <row r="30" spans="5:14">
      <c r="E30" s="129"/>
      <c r="F30" s="142"/>
      <c r="G30" s="142">
        <v>0</v>
      </c>
      <c r="H30" s="146">
        <v>0</v>
      </c>
      <c r="I30" s="136"/>
      <c r="J30" s="136"/>
      <c r="K30" s="129"/>
      <c r="L30" s="142">
        <v>18</v>
      </c>
      <c r="M30" s="142">
        <v>62</v>
      </c>
      <c r="N30" s="146"/>
    </row>
    <row r="31" spans="5:14">
      <c r="E31" s="129"/>
      <c r="F31" s="142"/>
      <c r="G31" s="142">
        <v>2</v>
      </c>
      <c r="H31" s="146"/>
      <c r="I31" s="136"/>
      <c r="J31" s="136"/>
      <c r="K31" s="129"/>
      <c r="L31" s="142">
        <v>16</v>
      </c>
      <c r="M31" s="142">
        <v>56</v>
      </c>
      <c r="N31" s="146"/>
    </row>
    <row r="32" spans="5:14" ht="15" thickBot="1">
      <c r="E32" s="131"/>
      <c r="F32" s="147"/>
      <c r="G32" s="147">
        <v>0</v>
      </c>
      <c r="H32" s="148"/>
      <c r="I32" s="136"/>
      <c r="J32" s="136"/>
      <c r="K32" s="129"/>
      <c r="L32" s="142">
        <v>5</v>
      </c>
      <c r="M32" s="142">
        <v>36</v>
      </c>
      <c r="N32" s="146"/>
    </row>
    <row r="33" spans="6:14">
      <c r="F33" s="136"/>
      <c r="G33" s="136"/>
      <c r="H33" s="136"/>
      <c r="K33" s="129"/>
      <c r="L33" s="142">
        <v>4</v>
      </c>
      <c r="M33" s="142">
        <v>36</v>
      </c>
      <c r="N33" s="146"/>
    </row>
    <row r="34" spans="6:14">
      <c r="K34" s="129"/>
      <c r="L34" s="142">
        <v>14</v>
      </c>
      <c r="M34" s="142">
        <v>27</v>
      </c>
      <c r="N34" s="146"/>
    </row>
    <row r="35" spans="6:14">
      <c r="K35" s="129"/>
      <c r="L35" s="142"/>
      <c r="M35" s="142">
        <v>21</v>
      </c>
      <c r="N35" s="146"/>
    </row>
    <row r="36" spans="6:14">
      <c r="K36" s="129"/>
      <c r="L36" s="142"/>
      <c r="M36" s="142">
        <v>46</v>
      </c>
      <c r="N36" s="146"/>
    </row>
    <row r="37" spans="6:14">
      <c r="K37" s="129"/>
      <c r="L37" s="142"/>
      <c r="M37" s="142">
        <v>51</v>
      </c>
      <c r="N37" s="146"/>
    </row>
    <row r="38" spans="6:14">
      <c r="K38" s="129"/>
      <c r="L38" s="142"/>
      <c r="M38" s="142">
        <v>49</v>
      </c>
      <c r="N38" s="146"/>
    </row>
    <row r="39" spans="6:14">
      <c r="K39" s="129"/>
      <c r="L39" s="142"/>
      <c r="M39" s="142">
        <v>34</v>
      </c>
      <c r="N39" s="146"/>
    </row>
    <row r="40" spans="6:14">
      <c r="K40" s="129"/>
      <c r="L40" s="142"/>
      <c r="M40" s="142">
        <v>41</v>
      </c>
      <c r="N40" s="146"/>
    </row>
    <row r="41" spans="6:14">
      <c r="K41" s="129"/>
      <c r="L41" s="142"/>
      <c r="M41" s="142">
        <v>48</v>
      </c>
      <c r="N41" s="146"/>
    </row>
    <row r="42" spans="6:14" ht="15" thickBot="1">
      <c r="K42" s="131"/>
      <c r="L42" s="132"/>
      <c r="M42" s="132"/>
      <c r="N42" s="133"/>
    </row>
  </sheetData>
  <phoneticPr fontId="9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3:N42"/>
  <sheetViews>
    <sheetView workbookViewId="0">
      <selection activeCell="L6" sqref="L6:L42"/>
    </sheetView>
  </sheetViews>
  <sheetFormatPr baseColWidth="10" defaultColWidth="9.1640625" defaultRowHeight="14"/>
  <cols>
    <col min="1" max="3" width="9.1640625" style="120"/>
    <col min="4" max="4" width="18.1640625" style="120" customWidth="1"/>
    <col min="5" max="16384" width="9.1640625" style="120"/>
  </cols>
  <sheetData>
    <row r="3" spans="3:14" ht="15" thickBot="1"/>
    <row r="4" spans="3:14" ht="15">
      <c r="C4" s="120" t="s">
        <v>136</v>
      </c>
      <c r="E4" s="104" t="s">
        <v>10</v>
      </c>
      <c r="F4" s="143" t="s">
        <v>49</v>
      </c>
      <c r="G4" s="143" t="s">
        <v>40</v>
      </c>
      <c r="H4" s="128" t="s">
        <v>139</v>
      </c>
      <c r="K4" s="104" t="s">
        <v>122</v>
      </c>
      <c r="L4" s="143" t="s">
        <v>50</v>
      </c>
      <c r="M4" s="143" t="s">
        <v>40</v>
      </c>
      <c r="N4" s="128" t="s">
        <v>39</v>
      </c>
    </row>
    <row r="5" spans="3:14">
      <c r="C5" s="135" t="s">
        <v>124</v>
      </c>
      <c r="E5" s="151" t="s">
        <v>1</v>
      </c>
      <c r="F5" s="140" t="s">
        <v>7</v>
      </c>
      <c r="G5" s="141" t="s">
        <v>36</v>
      </c>
      <c r="H5" s="145" t="s">
        <v>38</v>
      </c>
      <c r="K5" s="151" t="s">
        <v>1</v>
      </c>
      <c r="L5" s="140" t="s">
        <v>7</v>
      </c>
      <c r="M5" s="141" t="s">
        <v>36</v>
      </c>
      <c r="N5" s="145" t="s">
        <v>38</v>
      </c>
    </row>
    <row r="6" spans="3:14">
      <c r="E6" s="129"/>
      <c r="F6" s="142">
        <v>27</v>
      </c>
      <c r="G6" s="142">
        <v>0</v>
      </c>
      <c r="H6" s="146">
        <v>0</v>
      </c>
      <c r="K6" s="129"/>
      <c r="L6" s="142">
        <v>3</v>
      </c>
      <c r="M6" s="142">
        <v>0</v>
      </c>
      <c r="N6" s="146">
        <v>0</v>
      </c>
    </row>
    <row r="7" spans="3:14">
      <c r="E7" s="129"/>
      <c r="F7" s="142">
        <v>46</v>
      </c>
      <c r="G7" s="142">
        <v>0</v>
      </c>
      <c r="H7" s="146">
        <v>0</v>
      </c>
      <c r="K7" s="129"/>
      <c r="L7" s="142">
        <v>6</v>
      </c>
      <c r="M7" s="142">
        <v>0</v>
      </c>
      <c r="N7" s="146">
        <v>0</v>
      </c>
    </row>
    <row r="8" spans="3:14">
      <c r="E8" s="129"/>
      <c r="F8" s="142">
        <v>32</v>
      </c>
      <c r="G8" s="142">
        <v>0</v>
      </c>
      <c r="H8" s="146">
        <v>0</v>
      </c>
      <c r="K8" s="129"/>
      <c r="L8" s="142">
        <v>3</v>
      </c>
      <c r="M8" s="142">
        <v>0</v>
      </c>
      <c r="N8" s="146">
        <v>0</v>
      </c>
    </row>
    <row r="9" spans="3:14">
      <c r="E9" s="129"/>
      <c r="F9" s="142">
        <v>43</v>
      </c>
      <c r="G9" s="142">
        <v>0</v>
      </c>
      <c r="H9" s="146">
        <v>0</v>
      </c>
      <c r="K9" s="129"/>
      <c r="L9" s="142">
        <v>6</v>
      </c>
      <c r="M9" s="142">
        <v>0</v>
      </c>
      <c r="N9" s="146">
        <v>0</v>
      </c>
    </row>
    <row r="10" spans="3:14">
      <c r="E10" s="129"/>
      <c r="F10" s="142">
        <v>31</v>
      </c>
      <c r="G10" s="142">
        <v>0</v>
      </c>
      <c r="H10" s="146">
        <v>0</v>
      </c>
      <c r="K10" s="129"/>
      <c r="L10" s="142">
        <v>0</v>
      </c>
      <c r="M10" s="142">
        <v>0</v>
      </c>
      <c r="N10" s="146">
        <v>0</v>
      </c>
    </row>
    <row r="11" spans="3:14">
      <c r="E11" s="129"/>
      <c r="F11" s="142">
        <v>30</v>
      </c>
      <c r="G11" s="142">
        <v>0</v>
      </c>
      <c r="H11" s="146">
        <v>0</v>
      </c>
      <c r="K11" s="129"/>
      <c r="L11" s="142">
        <v>8</v>
      </c>
      <c r="M11" s="142">
        <v>0</v>
      </c>
      <c r="N11" s="146">
        <v>0</v>
      </c>
    </row>
    <row r="12" spans="3:14">
      <c r="E12" s="129"/>
      <c r="F12" s="142">
        <v>26</v>
      </c>
      <c r="G12" s="142">
        <v>0</v>
      </c>
      <c r="H12" s="146">
        <v>0</v>
      </c>
      <c r="K12" s="129"/>
      <c r="L12" s="142">
        <v>16</v>
      </c>
      <c r="M12" s="142">
        <v>0</v>
      </c>
      <c r="N12" s="146">
        <v>0</v>
      </c>
    </row>
    <row r="13" spans="3:14">
      <c r="E13" s="129"/>
      <c r="F13" s="142">
        <v>41</v>
      </c>
      <c r="G13" s="142">
        <v>0</v>
      </c>
      <c r="H13" s="146">
        <v>0</v>
      </c>
      <c r="K13" s="129"/>
      <c r="L13" s="142">
        <v>24</v>
      </c>
      <c r="M13" s="142">
        <v>0</v>
      </c>
      <c r="N13" s="146">
        <v>0</v>
      </c>
    </row>
    <row r="14" spans="3:14">
      <c r="E14" s="129"/>
      <c r="F14" s="142">
        <v>28</v>
      </c>
      <c r="G14" s="142">
        <v>0</v>
      </c>
      <c r="H14" s="146">
        <v>0</v>
      </c>
      <c r="K14" s="129"/>
      <c r="L14" s="142">
        <v>16</v>
      </c>
      <c r="M14" s="142">
        <v>0</v>
      </c>
      <c r="N14" s="146">
        <v>0</v>
      </c>
    </row>
    <row r="15" spans="3:14">
      <c r="E15" s="129"/>
      <c r="F15" s="142">
        <v>23</v>
      </c>
      <c r="G15" s="142">
        <v>0</v>
      </c>
      <c r="H15" s="146">
        <v>0</v>
      </c>
      <c r="K15" s="129"/>
      <c r="L15" s="142">
        <v>4</v>
      </c>
      <c r="M15" s="142">
        <v>0</v>
      </c>
      <c r="N15" s="146">
        <v>0</v>
      </c>
    </row>
    <row r="16" spans="3:14">
      <c r="E16" s="129"/>
      <c r="F16" s="142">
        <v>47</v>
      </c>
      <c r="G16" s="142">
        <v>0</v>
      </c>
      <c r="H16" s="146">
        <v>0</v>
      </c>
      <c r="K16" s="129"/>
      <c r="L16" s="142">
        <v>5</v>
      </c>
      <c r="M16" s="142">
        <v>0</v>
      </c>
      <c r="N16" s="146">
        <v>0</v>
      </c>
    </row>
    <row r="17" spans="5:14">
      <c r="E17" s="129"/>
      <c r="F17" s="142">
        <v>17</v>
      </c>
      <c r="G17" s="142">
        <v>0</v>
      </c>
      <c r="H17" s="146">
        <v>0</v>
      </c>
      <c r="K17" s="129"/>
      <c r="L17" s="142">
        <v>4</v>
      </c>
      <c r="M17" s="142">
        <v>0</v>
      </c>
      <c r="N17" s="146">
        <v>0</v>
      </c>
    </row>
    <row r="18" spans="5:14">
      <c r="E18" s="129"/>
      <c r="F18" s="142">
        <v>12</v>
      </c>
      <c r="G18" s="142">
        <v>0</v>
      </c>
      <c r="H18" s="146">
        <v>0</v>
      </c>
      <c r="K18" s="129"/>
      <c r="L18" s="142">
        <v>3</v>
      </c>
      <c r="M18" s="142">
        <v>0</v>
      </c>
      <c r="N18" s="146">
        <v>0</v>
      </c>
    </row>
    <row r="19" spans="5:14">
      <c r="E19" s="129"/>
      <c r="F19" s="142">
        <v>12</v>
      </c>
      <c r="G19" s="142">
        <v>0</v>
      </c>
      <c r="H19" s="146">
        <v>0</v>
      </c>
      <c r="K19" s="129"/>
      <c r="L19" s="142">
        <v>5</v>
      </c>
      <c r="M19" s="142">
        <v>0</v>
      </c>
      <c r="N19" s="146">
        <v>0</v>
      </c>
    </row>
    <row r="20" spans="5:14">
      <c r="E20" s="129"/>
      <c r="F20" s="142">
        <v>26</v>
      </c>
      <c r="G20" s="142">
        <v>0</v>
      </c>
      <c r="H20" s="146">
        <v>0</v>
      </c>
      <c r="K20" s="129"/>
      <c r="L20" s="142">
        <v>16</v>
      </c>
      <c r="M20" s="142">
        <v>0</v>
      </c>
      <c r="N20" s="146">
        <v>0</v>
      </c>
    </row>
    <row r="21" spans="5:14">
      <c r="E21" s="129"/>
      <c r="F21" s="142">
        <v>21</v>
      </c>
      <c r="G21" s="142">
        <v>0</v>
      </c>
      <c r="H21" s="146">
        <v>0</v>
      </c>
      <c r="K21" s="129"/>
      <c r="L21" s="142">
        <v>15</v>
      </c>
      <c r="M21" s="142">
        <v>0</v>
      </c>
      <c r="N21" s="146">
        <v>0</v>
      </c>
    </row>
    <row r="22" spans="5:14">
      <c r="E22" s="129"/>
      <c r="F22" s="142">
        <v>60</v>
      </c>
      <c r="G22" s="142">
        <v>0</v>
      </c>
      <c r="H22" s="146">
        <v>0</v>
      </c>
      <c r="K22" s="129"/>
      <c r="L22" s="142">
        <v>26</v>
      </c>
      <c r="M22" s="142">
        <v>0</v>
      </c>
      <c r="N22" s="146">
        <v>0</v>
      </c>
    </row>
    <row r="23" spans="5:14">
      <c r="E23" s="129"/>
      <c r="F23" s="142">
        <v>21</v>
      </c>
      <c r="G23" s="142">
        <v>0</v>
      </c>
      <c r="H23" s="146">
        <v>0</v>
      </c>
      <c r="K23" s="129"/>
      <c r="L23" s="142">
        <v>6</v>
      </c>
      <c r="M23" s="142">
        <v>0</v>
      </c>
      <c r="N23" s="146">
        <v>0</v>
      </c>
    </row>
    <row r="24" spans="5:14">
      <c r="E24" s="129"/>
      <c r="F24" s="142">
        <v>39</v>
      </c>
      <c r="G24" s="142">
        <v>0</v>
      </c>
      <c r="H24" s="146">
        <v>0</v>
      </c>
      <c r="K24" s="129"/>
      <c r="L24" s="142">
        <v>9</v>
      </c>
      <c r="M24" s="142">
        <v>0</v>
      </c>
      <c r="N24" s="146">
        <v>0</v>
      </c>
    </row>
    <row r="25" spans="5:14">
      <c r="E25" s="129"/>
      <c r="F25" s="142">
        <v>21</v>
      </c>
      <c r="G25" s="142">
        <v>0</v>
      </c>
      <c r="H25" s="146">
        <v>0</v>
      </c>
      <c r="K25" s="129"/>
      <c r="L25" s="142">
        <v>18</v>
      </c>
      <c r="M25" s="142">
        <v>0</v>
      </c>
      <c r="N25" s="146">
        <v>0</v>
      </c>
    </row>
    <row r="26" spans="5:14">
      <c r="E26" s="129"/>
      <c r="F26" s="142">
        <v>35</v>
      </c>
      <c r="G26" s="142">
        <v>0</v>
      </c>
      <c r="H26" s="146">
        <v>0</v>
      </c>
      <c r="K26" s="129"/>
      <c r="L26" s="142">
        <v>5</v>
      </c>
      <c r="M26" s="142">
        <v>0</v>
      </c>
      <c r="N26" s="146"/>
    </row>
    <row r="27" spans="5:14">
      <c r="E27" s="129"/>
      <c r="F27" s="142">
        <v>52</v>
      </c>
      <c r="G27" s="142">
        <v>0</v>
      </c>
      <c r="H27" s="146">
        <v>0</v>
      </c>
      <c r="I27" s="136"/>
      <c r="J27" s="136"/>
      <c r="K27" s="129"/>
      <c r="L27" s="142">
        <v>5</v>
      </c>
      <c r="M27" s="142">
        <v>0</v>
      </c>
      <c r="N27" s="146"/>
    </row>
    <row r="28" spans="5:14">
      <c r="E28" s="129"/>
      <c r="F28" s="142"/>
      <c r="G28" s="142"/>
      <c r="H28" s="146">
        <v>0</v>
      </c>
      <c r="I28" s="136"/>
      <c r="J28" s="136"/>
      <c r="K28" s="129"/>
      <c r="L28" s="142">
        <v>3</v>
      </c>
      <c r="M28" s="142"/>
      <c r="N28" s="146"/>
    </row>
    <row r="29" spans="5:14">
      <c r="E29" s="129"/>
      <c r="F29" s="142"/>
      <c r="G29" s="142"/>
      <c r="H29" s="146">
        <v>0</v>
      </c>
      <c r="I29" s="136"/>
      <c r="J29" s="136"/>
      <c r="K29" s="129"/>
      <c r="L29" s="142">
        <v>7</v>
      </c>
      <c r="M29" s="142"/>
      <c r="N29" s="146"/>
    </row>
    <row r="30" spans="5:14">
      <c r="E30" s="129"/>
      <c r="F30" s="142"/>
      <c r="G30" s="142"/>
      <c r="H30" s="146"/>
      <c r="I30" s="136"/>
      <c r="J30" s="136"/>
      <c r="K30" s="129"/>
      <c r="L30" s="142">
        <v>29</v>
      </c>
      <c r="M30" s="142"/>
      <c r="N30" s="146"/>
    </row>
    <row r="31" spans="5:14" ht="15" thickBot="1">
      <c r="E31" s="131"/>
      <c r="F31" s="147"/>
      <c r="G31" s="147"/>
      <c r="H31" s="148"/>
      <c r="I31" s="136"/>
      <c r="J31" s="136"/>
      <c r="K31" s="129"/>
      <c r="L31" s="142">
        <v>16</v>
      </c>
      <c r="M31" s="142"/>
      <c r="N31" s="146"/>
    </row>
    <row r="32" spans="5:14">
      <c r="F32" s="136"/>
      <c r="G32" s="136"/>
      <c r="H32" s="136"/>
      <c r="I32" s="136"/>
      <c r="J32" s="136"/>
      <c r="K32" s="129"/>
      <c r="L32" s="142">
        <v>17</v>
      </c>
      <c r="M32" s="142"/>
      <c r="N32" s="146"/>
    </row>
    <row r="33" spans="11:14">
      <c r="K33" s="129"/>
      <c r="L33" s="142">
        <v>7</v>
      </c>
      <c r="M33" s="142"/>
      <c r="N33" s="146"/>
    </row>
    <row r="34" spans="11:14">
      <c r="K34" s="129"/>
      <c r="L34" s="142">
        <v>15</v>
      </c>
      <c r="M34" s="142"/>
      <c r="N34" s="146"/>
    </row>
    <row r="35" spans="11:14">
      <c r="K35" s="129"/>
      <c r="L35" s="142">
        <v>13</v>
      </c>
      <c r="M35" s="142"/>
      <c r="N35" s="146"/>
    </row>
    <row r="36" spans="11:14">
      <c r="K36" s="129"/>
      <c r="L36" s="142">
        <v>6</v>
      </c>
      <c r="M36" s="142"/>
      <c r="N36" s="146"/>
    </row>
    <row r="37" spans="11:14">
      <c r="K37" s="129"/>
      <c r="L37" s="142">
        <v>5</v>
      </c>
      <c r="M37" s="142"/>
      <c r="N37" s="146"/>
    </row>
    <row r="38" spans="11:14">
      <c r="K38" s="129"/>
      <c r="L38" s="142">
        <v>9</v>
      </c>
      <c r="M38" s="142"/>
      <c r="N38" s="146"/>
    </row>
    <row r="39" spans="11:14">
      <c r="K39" s="129"/>
      <c r="L39" s="142">
        <v>13</v>
      </c>
      <c r="M39" s="142"/>
      <c r="N39" s="146"/>
    </row>
    <row r="40" spans="11:14">
      <c r="K40" s="129"/>
      <c r="L40" s="142">
        <v>18</v>
      </c>
      <c r="M40" s="142"/>
      <c r="N40" s="146"/>
    </row>
    <row r="41" spans="11:14">
      <c r="K41" s="129"/>
      <c r="L41" s="142">
        <v>28</v>
      </c>
      <c r="M41" s="142"/>
      <c r="N41" s="146"/>
    </row>
    <row r="42" spans="11:14" ht="15" thickBot="1">
      <c r="K42" s="131"/>
      <c r="L42" s="147">
        <v>19</v>
      </c>
      <c r="M42" s="147"/>
      <c r="N42" s="148"/>
    </row>
  </sheetData>
  <phoneticPr fontId="9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Q42"/>
  <sheetViews>
    <sheetView workbookViewId="0">
      <selection activeCell="K29" sqref="K29"/>
    </sheetView>
  </sheetViews>
  <sheetFormatPr baseColWidth="10" defaultColWidth="8.83203125" defaultRowHeight="14"/>
  <cols>
    <col min="2" max="2" width="18.1640625" bestFit="1" customWidth="1"/>
    <col min="3" max="3" width="18.6640625" bestFit="1" customWidth="1"/>
    <col min="5" max="5" width="18.1640625" bestFit="1" customWidth="1"/>
    <col min="6" max="6" width="18.6640625" bestFit="1" customWidth="1"/>
    <col min="7" max="7" width="12" bestFit="1" customWidth="1"/>
    <col min="8" max="8" width="18.1640625" bestFit="1" customWidth="1"/>
    <col min="9" max="9" width="18.6640625" bestFit="1" customWidth="1"/>
    <col min="10" max="10" width="18.6640625" style="119" customWidth="1"/>
    <col min="11" max="11" width="32.5" style="120" bestFit="1" customWidth="1"/>
    <col min="12" max="12" width="9.1640625" style="120"/>
    <col min="13" max="13" width="9.6640625" style="120" bestFit="1" customWidth="1"/>
    <col min="15" max="15" width="16.33203125" bestFit="1" customWidth="1"/>
    <col min="16" max="16" width="12.33203125" style="60" bestFit="1" customWidth="1"/>
    <col min="17" max="17" width="14.5" style="60" bestFit="1" customWidth="1"/>
    <col min="18" max="18" width="16.33203125" bestFit="1" customWidth="1"/>
    <col min="20" max="20" width="12" bestFit="1" customWidth="1"/>
    <col min="21" max="21" width="16.33203125" bestFit="1" customWidth="1"/>
    <col min="22" max="22" width="12.33203125" bestFit="1" customWidth="1"/>
    <col min="23" max="23" width="14.5" bestFit="1" customWidth="1"/>
    <col min="24" max="24" width="9.5" bestFit="1" customWidth="1"/>
    <col min="27" max="27" width="16.33203125" bestFit="1" customWidth="1"/>
    <col min="28" max="28" width="12.33203125" bestFit="1" customWidth="1"/>
    <col min="29" max="29" width="14.5" bestFit="1" customWidth="1"/>
  </cols>
  <sheetData>
    <row r="1" spans="2:17">
      <c r="B1" s="135" t="s">
        <v>124</v>
      </c>
      <c r="P1"/>
      <c r="Q1"/>
    </row>
    <row r="2" spans="2:17" ht="15" thickBot="1">
      <c r="P2"/>
      <c r="Q2"/>
    </row>
    <row r="3" spans="2:17">
      <c r="B3" s="38" t="s">
        <v>12</v>
      </c>
      <c r="C3" s="33"/>
      <c r="D3" s="33"/>
      <c r="E3" s="33"/>
      <c r="F3" s="33"/>
      <c r="G3" s="34"/>
      <c r="H3" s="60"/>
      <c r="I3" s="60"/>
      <c r="J3" s="120"/>
      <c r="P3"/>
      <c r="Q3"/>
    </row>
    <row r="4" spans="2:17">
      <c r="B4" s="35" t="s">
        <v>1</v>
      </c>
      <c r="C4" s="32" t="s">
        <v>13</v>
      </c>
      <c r="D4" s="32" t="s">
        <v>5</v>
      </c>
      <c r="E4" s="32" t="s">
        <v>14</v>
      </c>
      <c r="F4" s="32" t="s">
        <v>15</v>
      </c>
      <c r="G4" s="36" t="s">
        <v>16</v>
      </c>
      <c r="H4" s="30" t="s">
        <v>17</v>
      </c>
      <c r="I4" s="30"/>
      <c r="J4" s="124"/>
      <c r="K4" s="124"/>
      <c r="L4" s="124"/>
      <c r="P4"/>
      <c r="Q4"/>
    </row>
    <row r="5" spans="2:17">
      <c r="B5" s="35"/>
      <c r="C5" s="31">
        <v>32</v>
      </c>
      <c r="D5" s="31">
        <v>67</v>
      </c>
      <c r="E5" s="31">
        <v>488</v>
      </c>
      <c r="F5" s="31">
        <v>269</v>
      </c>
      <c r="G5" s="37">
        <v>19</v>
      </c>
      <c r="H5" s="60">
        <f>SUM(C5:G5)</f>
        <v>875</v>
      </c>
      <c r="I5" s="60"/>
      <c r="J5" s="120"/>
      <c r="K5" s="239" t="s">
        <v>193</v>
      </c>
      <c r="L5" s="126" t="s">
        <v>10</v>
      </c>
      <c r="M5" s="149" t="s">
        <v>122</v>
      </c>
      <c r="P5"/>
      <c r="Q5"/>
    </row>
    <row r="6" spans="2:17" ht="15" thickBot="1">
      <c r="B6" s="39"/>
      <c r="C6" s="42">
        <v>15.27</v>
      </c>
      <c r="D6" s="42">
        <f>D5/H5*100</f>
        <v>7.6571428571428566</v>
      </c>
      <c r="E6" s="42">
        <f>E5/H5*100</f>
        <v>55.771428571428572</v>
      </c>
      <c r="F6" s="42">
        <f>F5/H5*100</f>
        <v>30.742857142857144</v>
      </c>
      <c r="G6" s="43">
        <f>G5/H5*100</f>
        <v>2.1714285714285713</v>
      </c>
      <c r="H6" s="60"/>
      <c r="I6" s="60"/>
      <c r="J6" s="120"/>
      <c r="K6" s="120" t="s">
        <v>140</v>
      </c>
      <c r="L6" s="126">
        <f>SUM(H5,H17,H29)</f>
        <v>2623</v>
      </c>
      <c r="M6" s="126">
        <f>SUM(H10,H22,H34)</f>
        <v>2565</v>
      </c>
      <c r="P6"/>
      <c r="Q6"/>
    </row>
    <row r="7" spans="2:17" ht="15" thickBot="1">
      <c r="B7" s="60"/>
      <c r="C7" s="60"/>
      <c r="D7" s="60"/>
      <c r="E7" s="60"/>
      <c r="F7" s="60"/>
      <c r="G7" s="60"/>
      <c r="H7" s="60"/>
      <c r="I7" s="60"/>
      <c r="J7" s="120"/>
      <c r="P7"/>
      <c r="Q7"/>
    </row>
    <row r="8" spans="2:17">
      <c r="B8" s="104" t="s">
        <v>122</v>
      </c>
      <c r="C8" s="33"/>
      <c r="D8" s="33"/>
      <c r="E8" s="33"/>
      <c r="F8" s="33"/>
      <c r="G8" s="34"/>
      <c r="H8" s="60"/>
      <c r="I8" s="60"/>
      <c r="J8" s="120"/>
      <c r="P8"/>
      <c r="Q8"/>
    </row>
    <row r="9" spans="2:17">
      <c r="B9" s="35" t="s">
        <v>1</v>
      </c>
      <c r="C9" s="32" t="s">
        <v>13</v>
      </c>
      <c r="D9" s="32" t="s">
        <v>5</v>
      </c>
      <c r="E9" s="32" t="s">
        <v>14</v>
      </c>
      <c r="F9" s="32" t="s">
        <v>15</v>
      </c>
      <c r="G9" s="36" t="s">
        <v>16</v>
      </c>
      <c r="H9" s="60"/>
      <c r="I9" s="60"/>
      <c r="J9" s="120"/>
      <c r="P9"/>
      <c r="Q9"/>
    </row>
    <row r="10" spans="2:17">
      <c r="B10" s="35"/>
      <c r="C10" s="31">
        <v>184</v>
      </c>
      <c r="D10" s="31">
        <v>231</v>
      </c>
      <c r="E10" s="31">
        <v>606</v>
      </c>
      <c r="F10" s="31">
        <v>170</v>
      </c>
      <c r="G10" s="37">
        <v>14</v>
      </c>
      <c r="H10" s="60">
        <f>SUM(C10:G10)</f>
        <v>1205</v>
      </c>
      <c r="I10" s="60"/>
      <c r="J10" s="120"/>
      <c r="P10"/>
      <c r="Q10"/>
    </row>
    <row r="11" spans="2:17" ht="15" thickBot="1">
      <c r="B11" s="39"/>
      <c r="C11" s="40">
        <f>C10/H10</f>
        <v>0.15269709543568466</v>
      </c>
      <c r="D11" s="40">
        <f>D10/H10</f>
        <v>0.19170124481327802</v>
      </c>
      <c r="E11" s="40">
        <f>E10/H10</f>
        <v>0.50290456431535269</v>
      </c>
      <c r="F11" s="40">
        <f>F10/H10</f>
        <v>0.14107883817427386</v>
      </c>
      <c r="G11" s="41">
        <f>G10/H10</f>
        <v>1.1618257261410789E-2</v>
      </c>
      <c r="H11" s="60"/>
      <c r="I11" s="60"/>
      <c r="J11" s="120"/>
      <c r="P11"/>
      <c r="Q11"/>
    </row>
    <row r="12" spans="2:17">
      <c r="P12"/>
      <c r="Q12"/>
    </row>
    <row r="13" spans="2:17">
      <c r="P13"/>
      <c r="Q13"/>
    </row>
    <row r="14" spans="2:17" ht="15" thickBot="1">
      <c r="D14" s="60"/>
      <c r="E14" s="60"/>
      <c r="P14"/>
      <c r="Q14"/>
    </row>
    <row r="15" spans="2:17">
      <c r="B15" s="38" t="s">
        <v>12</v>
      </c>
      <c r="C15" s="33"/>
      <c r="D15" s="33"/>
      <c r="E15" s="33"/>
      <c r="F15" s="33"/>
      <c r="G15" s="34"/>
      <c r="H15" s="60"/>
      <c r="P15"/>
      <c r="Q15"/>
    </row>
    <row r="16" spans="2:17">
      <c r="B16" s="35" t="s">
        <v>1</v>
      </c>
      <c r="C16" s="32" t="s">
        <v>13</v>
      </c>
      <c r="D16" s="32" t="s">
        <v>5</v>
      </c>
      <c r="E16" s="32" t="s">
        <v>14</v>
      </c>
      <c r="F16" s="32" t="s">
        <v>15</v>
      </c>
      <c r="G16" s="36" t="s">
        <v>16</v>
      </c>
      <c r="H16" s="30" t="s">
        <v>17</v>
      </c>
      <c r="P16"/>
      <c r="Q16"/>
    </row>
    <row r="17" spans="2:17">
      <c r="B17" s="35"/>
      <c r="C17" s="31">
        <v>89</v>
      </c>
      <c r="D17" s="31">
        <v>126</v>
      </c>
      <c r="E17" s="31">
        <v>715</v>
      </c>
      <c r="F17" s="31">
        <v>313</v>
      </c>
      <c r="G17" s="37">
        <v>31</v>
      </c>
      <c r="H17" s="60">
        <f>SUM(C17:G17)</f>
        <v>1274</v>
      </c>
      <c r="P17"/>
      <c r="Q17"/>
    </row>
    <row r="18" spans="2:17" ht="15" thickBot="1">
      <c r="B18" s="39"/>
      <c r="C18" s="42">
        <f>C17/H17*100</f>
        <v>6.9858712715855571</v>
      </c>
      <c r="D18" s="42">
        <f>D17/H17*100</f>
        <v>9.8901098901098905</v>
      </c>
      <c r="E18" s="42">
        <f>E17/H17*100</f>
        <v>56.12244897959183</v>
      </c>
      <c r="F18" s="42">
        <f>F17/H17*100</f>
        <v>24.568288854003139</v>
      </c>
      <c r="G18" s="43">
        <f>G17/H17*100</f>
        <v>2.4332810047095763</v>
      </c>
      <c r="H18" s="60"/>
      <c r="P18"/>
      <c r="Q18"/>
    </row>
    <row r="19" spans="2:17" ht="15" thickBot="1">
      <c r="B19" s="60"/>
      <c r="C19" s="60"/>
      <c r="D19" s="60"/>
      <c r="E19" s="60"/>
      <c r="F19" s="60"/>
      <c r="G19" s="60"/>
      <c r="H19" s="60"/>
      <c r="P19"/>
      <c r="Q19"/>
    </row>
    <row r="20" spans="2:17">
      <c r="B20" s="104" t="s">
        <v>122</v>
      </c>
      <c r="C20" s="33"/>
      <c r="D20" s="33"/>
      <c r="E20" s="33"/>
      <c r="F20" s="33"/>
      <c r="G20" s="34"/>
      <c r="H20" s="60"/>
      <c r="P20"/>
      <c r="Q20"/>
    </row>
    <row r="21" spans="2:17">
      <c r="B21" s="35" t="s">
        <v>1</v>
      </c>
      <c r="C21" s="32" t="s">
        <v>13</v>
      </c>
      <c r="D21" s="32" t="s">
        <v>5</v>
      </c>
      <c r="E21" s="32" t="s">
        <v>14</v>
      </c>
      <c r="F21" s="32" t="s">
        <v>15</v>
      </c>
      <c r="G21" s="36" t="s">
        <v>16</v>
      </c>
      <c r="H21" s="30" t="s">
        <v>17</v>
      </c>
      <c r="P21"/>
      <c r="Q21"/>
    </row>
    <row r="22" spans="2:17">
      <c r="B22" s="35"/>
      <c r="C22" s="31">
        <v>103</v>
      </c>
      <c r="D22" s="31">
        <v>176</v>
      </c>
      <c r="E22" s="31">
        <v>522</v>
      </c>
      <c r="F22" s="31">
        <v>66</v>
      </c>
      <c r="G22" s="37">
        <v>11</v>
      </c>
      <c r="H22" s="60">
        <f>SUM(C22:G22)</f>
        <v>878</v>
      </c>
      <c r="P22"/>
      <c r="Q22"/>
    </row>
    <row r="23" spans="2:17" ht="15" thickBot="1">
      <c r="B23" s="39"/>
      <c r="C23" s="40">
        <f>C22/H22</f>
        <v>0.11731207289293849</v>
      </c>
      <c r="D23" s="40">
        <f>D22/H22</f>
        <v>0.20045558086560364</v>
      </c>
      <c r="E23" s="40">
        <f>E22/H22</f>
        <v>0.59453302961275623</v>
      </c>
      <c r="F23" s="40">
        <f>F22/H22</f>
        <v>7.5170842824601361E-2</v>
      </c>
      <c r="G23" s="41">
        <f>G22/H22</f>
        <v>1.2528473804100227E-2</v>
      </c>
      <c r="H23" s="60"/>
    </row>
    <row r="24" spans="2:17">
      <c r="C24" s="60"/>
      <c r="D24" s="60"/>
    </row>
    <row r="25" spans="2:17">
      <c r="C25" s="60"/>
      <c r="D25" s="60"/>
    </row>
    <row r="26" spans="2:17" ht="15" thickBot="1">
      <c r="C26" s="60"/>
      <c r="D26" s="60"/>
    </row>
    <row r="27" spans="2:17">
      <c r="B27" s="38" t="s">
        <v>12</v>
      </c>
      <c r="C27" s="33"/>
      <c r="D27" s="33"/>
      <c r="E27" s="33"/>
      <c r="F27" s="33"/>
      <c r="G27" s="34"/>
      <c r="H27" s="60"/>
    </row>
    <row r="28" spans="2:17">
      <c r="B28" s="35" t="s">
        <v>1</v>
      </c>
      <c r="C28" s="32" t="s">
        <v>13</v>
      </c>
      <c r="D28" s="32" t="s">
        <v>5</v>
      </c>
      <c r="E28" s="32" t="s">
        <v>14</v>
      </c>
      <c r="F28" s="32" t="s">
        <v>15</v>
      </c>
      <c r="G28" s="36" t="s">
        <v>16</v>
      </c>
      <c r="H28" s="30" t="s">
        <v>17</v>
      </c>
    </row>
    <row r="29" spans="2:17">
      <c r="B29" s="35"/>
      <c r="C29" s="31">
        <v>34</v>
      </c>
      <c r="D29" s="31">
        <v>42</v>
      </c>
      <c r="E29" s="31">
        <v>284</v>
      </c>
      <c r="F29" s="31">
        <v>102</v>
      </c>
      <c r="G29" s="37">
        <v>12</v>
      </c>
      <c r="H29" s="60">
        <f>SUM(C29:G29)</f>
        <v>474</v>
      </c>
    </row>
    <row r="30" spans="2:17" ht="15" thickBot="1">
      <c r="B30" s="39"/>
      <c r="C30" s="42">
        <f>C29/H29*100</f>
        <v>7.1729957805907167</v>
      </c>
      <c r="D30" s="42">
        <f>D29/H29*100</f>
        <v>8.8607594936708853</v>
      </c>
      <c r="E30" s="42">
        <f>E29/H29*100</f>
        <v>59.915611814345993</v>
      </c>
      <c r="F30" s="42">
        <f>F29/H29*100</f>
        <v>21.518987341772153</v>
      </c>
      <c r="G30" s="43">
        <f>G29/H29*100</f>
        <v>2.5316455696202533</v>
      </c>
      <c r="H30" s="60"/>
    </row>
    <row r="31" spans="2:17" ht="15" thickBot="1">
      <c r="B31" s="60"/>
      <c r="C31" s="60"/>
      <c r="D31" s="60"/>
      <c r="E31" s="60"/>
      <c r="F31" s="60"/>
      <c r="G31" s="60"/>
      <c r="H31" s="60"/>
    </row>
    <row r="32" spans="2:17">
      <c r="B32" s="104" t="s">
        <v>122</v>
      </c>
      <c r="C32" s="33"/>
      <c r="D32" s="33"/>
      <c r="E32" s="33"/>
      <c r="F32" s="33"/>
      <c r="G32" s="34"/>
      <c r="H32" s="60"/>
    </row>
    <row r="33" spans="2:8">
      <c r="B33" s="35" t="s">
        <v>1</v>
      </c>
      <c r="C33" s="32" t="s">
        <v>13</v>
      </c>
      <c r="D33" s="32" t="s">
        <v>5</v>
      </c>
      <c r="E33" s="32" t="s">
        <v>14</v>
      </c>
      <c r="F33" s="32" t="s">
        <v>15</v>
      </c>
      <c r="G33" s="36" t="s">
        <v>16</v>
      </c>
      <c r="H33" s="30" t="s">
        <v>17</v>
      </c>
    </row>
    <row r="34" spans="2:8">
      <c r="B34" s="35"/>
      <c r="C34" s="31">
        <v>53</v>
      </c>
      <c r="D34" s="31">
        <v>131</v>
      </c>
      <c r="E34" s="31">
        <v>265</v>
      </c>
      <c r="F34" s="31">
        <v>28</v>
      </c>
      <c r="G34" s="37">
        <v>5</v>
      </c>
      <c r="H34" s="60">
        <f>SUM(C34:G34)</f>
        <v>482</v>
      </c>
    </row>
    <row r="35" spans="2:8" ht="15" thickBot="1">
      <c r="B35" s="39"/>
      <c r="C35" s="40">
        <f>C34/H34</f>
        <v>0.10995850622406639</v>
      </c>
      <c r="D35" s="40">
        <f>D34/H34</f>
        <v>0.27178423236514521</v>
      </c>
      <c r="E35" s="40">
        <f>E34/H34</f>
        <v>0.549792531120332</v>
      </c>
      <c r="F35" s="40">
        <f>F34/H34</f>
        <v>5.8091286307053944E-2</v>
      </c>
      <c r="G35" s="41">
        <f>G34/H34</f>
        <v>1.0373443983402489E-2</v>
      </c>
      <c r="H35" s="60"/>
    </row>
    <row r="36" spans="2:8">
      <c r="C36" s="60"/>
      <c r="D36" s="60"/>
    </row>
    <row r="37" spans="2:8">
      <c r="C37" s="60"/>
      <c r="D37" s="60"/>
    </row>
    <row r="38" spans="2:8">
      <c r="C38" s="60"/>
      <c r="D38" s="60"/>
    </row>
    <row r="39" spans="2:8">
      <c r="C39" s="60"/>
      <c r="D39" s="60"/>
    </row>
    <row r="42" spans="2:8">
      <c r="D42" s="60"/>
      <c r="E42" s="60"/>
    </row>
  </sheetData>
  <phoneticPr fontId="9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S38"/>
  <sheetViews>
    <sheetView workbookViewId="0">
      <selection activeCell="B2" sqref="B2"/>
    </sheetView>
  </sheetViews>
  <sheetFormatPr baseColWidth="10" defaultColWidth="9.1640625" defaultRowHeight="14"/>
  <cols>
    <col min="1" max="1" width="9.1640625" style="119"/>
    <col min="2" max="2" width="18.1640625" style="120" bestFit="1" customWidth="1"/>
    <col min="3" max="3" width="18.6640625" style="120" bestFit="1" customWidth="1"/>
    <col min="4" max="4" width="5.6640625" style="119" customWidth="1"/>
    <col min="5" max="5" width="18.1640625" style="119" bestFit="1" customWidth="1"/>
    <col min="6" max="6" width="18.6640625" style="119" bestFit="1" customWidth="1"/>
    <col min="7" max="7" width="9.1640625" style="119"/>
    <col min="8" max="8" width="18.1640625" style="119" bestFit="1" customWidth="1"/>
    <col min="9" max="9" width="18.6640625" style="119" bestFit="1" customWidth="1"/>
    <col min="10" max="10" width="6.5" style="119" customWidth="1"/>
    <col min="11" max="11" width="18.1640625" style="119" bestFit="1" customWidth="1"/>
    <col min="12" max="12" width="18.6640625" style="119" bestFit="1" customWidth="1"/>
    <col min="13" max="13" width="12" style="119" bestFit="1" customWidth="1"/>
    <col min="14" max="14" width="18.1640625" style="119" bestFit="1" customWidth="1"/>
    <col min="15" max="15" width="18.6640625" style="119" bestFit="1" customWidth="1"/>
    <col min="16" max="16" width="4.5" style="119" customWidth="1"/>
    <col min="17" max="17" width="18.1640625" style="119" bestFit="1" customWidth="1"/>
    <col min="18" max="18" width="18.6640625" style="119" bestFit="1" customWidth="1"/>
    <col min="19" max="20" width="9.1640625" style="119"/>
    <col min="21" max="21" width="12.33203125" style="119" bestFit="1" customWidth="1"/>
    <col min="22" max="22" width="14.5" style="119" bestFit="1" customWidth="1"/>
    <col min="23" max="16384" width="9.1640625" style="119"/>
  </cols>
  <sheetData>
    <row r="2" spans="2:18">
      <c r="B2" s="135" t="s">
        <v>124</v>
      </c>
    </row>
    <row r="3" spans="2:18" ht="15" thickBot="1"/>
    <row r="4" spans="2:18" ht="15">
      <c r="B4" s="127" t="s">
        <v>10</v>
      </c>
      <c r="C4" s="144" t="s">
        <v>73</v>
      </c>
      <c r="E4" s="104" t="s">
        <v>122</v>
      </c>
      <c r="F4" s="144" t="s">
        <v>142</v>
      </c>
      <c r="H4" s="127" t="s">
        <v>10</v>
      </c>
      <c r="I4" s="144" t="s">
        <v>143</v>
      </c>
      <c r="K4" s="104" t="s">
        <v>122</v>
      </c>
      <c r="L4" s="144" t="s">
        <v>141</v>
      </c>
      <c r="N4" s="127" t="s">
        <v>10</v>
      </c>
      <c r="O4" s="144" t="s">
        <v>141</v>
      </c>
      <c r="Q4" s="104" t="s">
        <v>122</v>
      </c>
      <c r="R4" s="144" t="s">
        <v>141</v>
      </c>
    </row>
    <row r="5" spans="2:18">
      <c r="B5" s="161" t="s">
        <v>18</v>
      </c>
      <c r="C5" s="130" t="s">
        <v>19</v>
      </c>
      <c r="D5" s="122"/>
      <c r="E5" s="161" t="s">
        <v>18</v>
      </c>
      <c r="F5" s="130" t="s">
        <v>19</v>
      </c>
      <c r="H5" s="161" t="s">
        <v>18</v>
      </c>
      <c r="I5" s="130" t="s">
        <v>19</v>
      </c>
      <c r="K5" s="161" t="s">
        <v>18</v>
      </c>
      <c r="L5" s="130" t="s">
        <v>19</v>
      </c>
      <c r="N5" s="161" t="s">
        <v>18</v>
      </c>
      <c r="O5" s="130" t="s">
        <v>19</v>
      </c>
      <c r="Q5" s="161" t="s">
        <v>18</v>
      </c>
      <c r="R5" s="130" t="s">
        <v>19</v>
      </c>
    </row>
    <row r="6" spans="2:18">
      <c r="B6" s="129">
        <v>2</v>
      </c>
      <c r="C6" s="130" t="s">
        <v>21</v>
      </c>
      <c r="E6" s="129">
        <v>1</v>
      </c>
      <c r="F6" s="130" t="s">
        <v>20</v>
      </c>
      <c r="H6" s="129">
        <v>1</v>
      </c>
      <c r="I6" s="130" t="s">
        <v>21</v>
      </c>
      <c r="K6" s="129">
        <v>1</v>
      </c>
      <c r="L6" s="130" t="s">
        <v>20</v>
      </c>
      <c r="N6" s="129">
        <v>1</v>
      </c>
      <c r="O6" s="130" t="s">
        <v>21</v>
      </c>
      <c r="Q6" s="129">
        <v>1</v>
      </c>
      <c r="R6" s="130" t="s">
        <v>21</v>
      </c>
    </row>
    <row r="7" spans="2:18">
      <c r="B7" s="129">
        <v>3</v>
      </c>
      <c r="C7" s="130" t="s">
        <v>21</v>
      </c>
      <c r="E7" s="129">
        <v>2</v>
      </c>
      <c r="F7" s="130" t="s">
        <v>20</v>
      </c>
      <c r="H7" s="129">
        <v>2</v>
      </c>
      <c r="I7" s="130" t="s">
        <v>21</v>
      </c>
      <c r="K7" s="129">
        <v>2</v>
      </c>
      <c r="L7" s="130" t="s">
        <v>20</v>
      </c>
      <c r="N7" s="129">
        <v>2</v>
      </c>
      <c r="O7" s="130" t="s">
        <v>21</v>
      </c>
      <c r="Q7" s="129">
        <v>2</v>
      </c>
      <c r="R7" s="130" t="s">
        <v>20</v>
      </c>
    </row>
    <row r="8" spans="2:18">
      <c r="B8" s="129">
        <v>4</v>
      </c>
      <c r="C8" s="130" t="s">
        <v>21</v>
      </c>
      <c r="E8" s="129">
        <v>3</v>
      </c>
      <c r="F8" s="130" t="s">
        <v>21</v>
      </c>
      <c r="H8" s="129">
        <v>3</v>
      </c>
      <c r="I8" s="130" t="s">
        <v>21</v>
      </c>
      <c r="K8" s="129">
        <v>3</v>
      </c>
      <c r="L8" s="130" t="s">
        <v>21</v>
      </c>
      <c r="N8" s="129">
        <v>3</v>
      </c>
      <c r="O8" s="130" t="s">
        <v>21</v>
      </c>
      <c r="Q8" s="129">
        <v>3</v>
      </c>
      <c r="R8" s="130" t="s">
        <v>20</v>
      </c>
    </row>
    <row r="9" spans="2:18">
      <c r="B9" s="129">
        <v>5</v>
      </c>
      <c r="C9" s="130" t="s">
        <v>21</v>
      </c>
      <c r="E9" s="129">
        <v>4</v>
      </c>
      <c r="F9" s="130" t="s">
        <v>20</v>
      </c>
      <c r="H9" s="129">
        <v>4</v>
      </c>
      <c r="I9" s="130" t="s">
        <v>21</v>
      </c>
      <c r="K9" s="129">
        <v>4</v>
      </c>
      <c r="L9" s="130" t="s">
        <v>20</v>
      </c>
      <c r="N9" s="129">
        <v>4</v>
      </c>
      <c r="O9" s="130" t="s">
        <v>21</v>
      </c>
      <c r="Q9" s="129">
        <v>4</v>
      </c>
      <c r="R9" s="130" t="s">
        <v>21</v>
      </c>
    </row>
    <row r="10" spans="2:18">
      <c r="B10" s="129">
        <v>6</v>
      </c>
      <c r="C10" s="130" t="s">
        <v>21</v>
      </c>
      <c r="E10" s="129">
        <v>5</v>
      </c>
      <c r="F10" s="130" t="s">
        <v>20</v>
      </c>
      <c r="H10" s="129">
        <v>5</v>
      </c>
      <c r="I10" s="130" t="s">
        <v>21</v>
      </c>
      <c r="K10" s="129">
        <v>5</v>
      </c>
      <c r="L10" s="130" t="s">
        <v>20</v>
      </c>
      <c r="N10" s="129">
        <v>5</v>
      </c>
      <c r="O10" s="130" t="s">
        <v>21</v>
      </c>
      <c r="Q10" s="129">
        <v>5</v>
      </c>
      <c r="R10" s="130" t="s">
        <v>20</v>
      </c>
    </row>
    <row r="11" spans="2:18">
      <c r="B11" s="129">
        <v>7</v>
      </c>
      <c r="C11" s="130" t="s">
        <v>21</v>
      </c>
      <c r="E11" s="129">
        <v>6</v>
      </c>
      <c r="F11" s="130" t="s">
        <v>20</v>
      </c>
      <c r="H11" s="129">
        <v>6</v>
      </c>
      <c r="I11" s="130" t="s">
        <v>21</v>
      </c>
      <c r="K11" s="129">
        <v>6</v>
      </c>
      <c r="L11" s="130" t="s">
        <v>20</v>
      </c>
      <c r="N11" s="129">
        <v>6</v>
      </c>
      <c r="O11" s="130" t="s">
        <v>21</v>
      </c>
      <c r="Q11" s="129">
        <v>6</v>
      </c>
      <c r="R11" s="130" t="s">
        <v>20</v>
      </c>
    </row>
    <row r="12" spans="2:18">
      <c r="B12" s="129">
        <v>8</v>
      </c>
      <c r="C12" s="130" t="s">
        <v>21</v>
      </c>
      <c r="E12" s="129">
        <v>7</v>
      </c>
      <c r="F12" s="130" t="s">
        <v>21</v>
      </c>
      <c r="H12" s="129">
        <v>7</v>
      </c>
      <c r="I12" s="130" t="s">
        <v>21</v>
      </c>
      <c r="K12" s="129">
        <v>7</v>
      </c>
      <c r="L12" s="130" t="s">
        <v>20</v>
      </c>
      <c r="N12" s="129">
        <v>7</v>
      </c>
      <c r="O12" s="130" t="s">
        <v>21</v>
      </c>
      <c r="Q12" s="129">
        <v>7</v>
      </c>
      <c r="R12" s="130" t="s">
        <v>20</v>
      </c>
    </row>
    <row r="13" spans="2:18">
      <c r="B13" s="129">
        <v>9</v>
      </c>
      <c r="C13" s="130" t="s">
        <v>21</v>
      </c>
      <c r="E13" s="129">
        <v>8</v>
      </c>
      <c r="F13" s="130" t="s">
        <v>21</v>
      </c>
      <c r="H13" s="129">
        <v>8</v>
      </c>
      <c r="I13" s="130" t="s">
        <v>21</v>
      </c>
      <c r="K13" s="129">
        <v>8</v>
      </c>
      <c r="L13" s="130" t="s">
        <v>20</v>
      </c>
      <c r="N13" s="129">
        <v>8</v>
      </c>
      <c r="O13" s="130" t="s">
        <v>21</v>
      </c>
      <c r="Q13" s="129">
        <v>8</v>
      </c>
      <c r="R13" s="130" t="s">
        <v>21</v>
      </c>
    </row>
    <row r="14" spans="2:18">
      <c r="B14" s="129">
        <v>10</v>
      </c>
      <c r="C14" s="130" t="s">
        <v>21</v>
      </c>
      <c r="E14" s="129">
        <v>9</v>
      </c>
      <c r="F14" s="130" t="s">
        <v>20</v>
      </c>
      <c r="H14" s="129">
        <v>9</v>
      </c>
      <c r="I14" s="130" t="s">
        <v>21</v>
      </c>
      <c r="K14" s="129">
        <v>9</v>
      </c>
      <c r="L14" s="130" t="s">
        <v>21</v>
      </c>
      <c r="N14" s="129">
        <v>9</v>
      </c>
      <c r="O14" s="130" t="s">
        <v>21</v>
      </c>
      <c r="Q14" s="129">
        <v>9</v>
      </c>
      <c r="R14" s="130" t="s">
        <v>20</v>
      </c>
    </row>
    <row r="15" spans="2:18">
      <c r="B15" s="129">
        <v>11</v>
      </c>
      <c r="C15" s="130" t="s">
        <v>21</v>
      </c>
      <c r="E15" s="129">
        <v>10</v>
      </c>
      <c r="F15" s="130" t="s">
        <v>20</v>
      </c>
      <c r="H15" s="129">
        <v>10</v>
      </c>
      <c r="I15" s="130" t="s">
        <v>21</v>
      </c>
      <c r="K15" s="129">
        <v>10</v>
      </c>
      <c r="L15" s="130" t="s">
        <v>20</v>
      </c>
      <c r="N15" s="129">
        <v>10</v>
      </c>
      <c r="O15" s="130" t="s">
        <v>21</v>
      </c>
      <c r="Q15" s="129">
        <v>10</v>
      </c>
      <c r="R15" s="130" t="s">
        <v>20</v>
      </c>
    </row>
    <row r="16" spans="2:18">
      <c r="B16" s="129">
        <v>12</v>
      </c>
      <c r="C16" s="130" t="s">
        <v>21</v>
      </c>
      <c r="E16" s="129">
        <v>11</v>
      </c>
      <c r="F16" s="130" t="s">
        <v>20</v>
      </c>
      <c r="H16" s="129">
        <v>11</v>
      </c>
      <c r="I16" s="130" t="s">
        <v>21</v>
      </c>
      <c r="K16" s="129">
        <v>11</v>
      </c>
      <c r="L16" s="130" t="s">
        <v>20</v>
      </c>
      <c r="N16" s="129">
        <v>11</v>
      </c>
      <c r="O16" s="130" t="s">
        <v>21</v>
      </c>
      <c r="Q16" s="129">
        <v>11</v>
      </c>
      <c r="R16" s="130" t="s">
        <v>20</v>
      </c>
    </row>
    <row r="17" spans="1:19">
      <c r="B17" s="129">
        <v>13</v>
      </c>
      <c r="C17" s="130" t="s">
        <v>21</v>
      </c>
      <c r="E17" s="129">
        <v>12</v>
      </c>
      <c r="F17" s="130" t="s">
        <v>20</v>
      </c>
      <c r="H17" s="129">
        <v>12</v>
      </c>
      <c r="I17" s="130" t="s">
        <v>21</v>
      </c>
      <c r="K17" s="129">
        <v>12</v>
      </c>
      <c r="L17" s="130" t="s">
        <v>21</v>
      </c>
      <c r="N17" s="129">
        <v>12</v>
      </c>
      <c r="O17" s="130" t="s">
        <v>21</v>
      </c>
      <c r="Q17" s="129">
        <v>12</v>
      </c>
      <c r="R17" s="130" t="s">
        <v>20</v>
      </c>
    </row>
    <row r="18" spans="1:19">
      <c r="B18" s="129">
        <v>14</v>
      </c>
      <c r="C18" s="130" t="s">
        <v>21</v>
      </c>
      <c r="E18" s="129">
        <v>13</v>
      </c>
      <c r="F18" s="130" t="s">
        <v>20</v>
      </c>
      <c r="H18" s="129">
        <v>13</v>
      </c>
      <c r="I18" s="130" t="s">
        <v>21</v>
      </c>
      <c r="K18" s="129">
        <v>13</v>
      </c>
      <c r="L18" s="130" t="s">
        <v>20</v>
      </c>
      <c r="N18" s="129">
        <v>13</v>
      </c>
      <c r="O18" s="130" t="s">
        <v>21</v>
      </c>
      <c r="Q18" s="129">
        <v>13</v>
      </c>
      <c r="R18" s="130" t="s">
        <v>20</v>
      </c>
    </row>
    <row r="19" spans="1:19">
      <c r="B19" s="129">
        <v>15</v>
      </c>
      <c r="C19" s="130" t="s">
        <v>21</v>
      </c>
      <c r="E19" s="129">
        <v>14</v>
      </c>
      <c r="F19" s="130" t="s">
        <v>20</v>
      </c>
      <c r="H19" s="129">
        <v>14</v>
      </c>
      <c r="I19" s="130" t="s">
        <v>21</v>
      </c>
      <c r="K19" s="129">
        <v>14</v>
      </c>
      <c r="L19" s="130" t="s">
        <v>20</v>
      </c>
      <c r="N19" s="129">
        <v>14</v>
      </c>
      <c r="O19" s="130" t="s">
        <v>21</v>
      </c>
      <c r="Q19" s="129">
        <v>14</v>
      </c>
      <c r="R19" s="130" t="s">
        <v>20</v>
      </c>
    </row>
    <row r="20" spans="1:19">
      <c r="B20" s="129">
        <v>16</v>
      </c>
      <c r="C20" s="130" t="s">
        <v>21</v>
      </c>
      <c r="E20" s="129">
        <v>15</v>
      </c>
      <c r="F20" s="130" t="s">
        <v>20</v>
      </c>
      <c r="H20" s="129">
        <v>15</v>
      </c>
      <c r="I20" s="130" t="s">
        <v>21</v>
      </c>
      <c r="K20" s="129">
        <v>15</v>
      </c>
      <c r="L20" s="130" t="s">
        <v>21</v>
      </c>
      <c r="N20" s="129">
        <v>15</v>
      </c>
      <c r="O20" s="130" t="s">
        <v>21</v>
      </c>
      <c r="Q20" s="129">
        <v>15</v>
      </c>
      <c r="R20" s="130" t="s">
        <v>20</v>
      </c>
    </row>
    <row r="21" spans="1:19">
      <c r="B21" s="129">
        <v>17</v>
      </c>
      <c r="C21" s="130" t="s">
        <v>21</v>
      </c>
      <c r="E21" s="129">
        <v>16</v>
      </c>
      <c r="F21" s="130" t="s">
        <v>20</v>
      </c>
      <c r="H21" s="129">
        <v>16</v>
      </c>
      <c r="I21" s="130" t="s">
        <v>21</v>
      </c>
      <c r="J21" s="123"/>
      <c r="K21" s="129">
        <v>16</v>
      </c>
      <c r="L21" s="130" t="s">
        <v>20</v>
      </c>
      <c r="N21" s="129">
        <v>16</v>
      </c>
      <c r="O21" s="130" t="s">
        <v>21</v>
      </c>
      <c r="Q21" s="129">
        <v>16</v>
      </c>
      <c r="R21" s="130" t="s">
        <v>20</v>
      </c>
    </row>
    <row r="22" spans="1:19">
      <c r="B22" s="129">
        <v>18</v>
      </c>
      <c r="C22" s="130" t="s">
        <v>21</v>
      </c>
      <c r="E22" s="129">
        <v>17</v>
      </c>
      <c r="F22" s="130" t="s">
        <v>20</v>
      </c>
      <c r="H22" s="129">
        <v>17</v>
      </c>
      <c r="I22" s="130" t="s">
        <v>21</v>
      </c>
      <c r="J22" s="123"/>
      <c r="K22" s="129">
        <v>17</v>
      </c>
      <c r="L22" s="130" t="s">
        <v>20</v>
      </c>
      <c r="N22" s="129">
        <v>17</v>
      </c>
      <c r="O22" s="130" t="s">
        <v>21</v>
      </c>
      <c r="Q22" s="129">
        <v>17</v>
      </c>
      <c r="R22" s="130" t="s">
        <v>20</v>
      </c>
    </row>
    <row r="23" spans="1:19">
      <c r="B23" s="129">
        <v>19</v>
      </c>
      <c r="C23" s="130" t="s">
        <v>21</v>
      </c>
      <c r="E23" s="129">
        <v>18</v>
      </c>
      <c r="F23" s="130" t="s">
        <v>20</v>
      </c>
      <c r="H23" s="129">
        <v>18</v>
      </c>
      <c r="I23" s="130" t="s">
        <v>21</v>
      </c>
      <c r="J23" s="123"/>
      <c r="K23" s="129">
        <v>18</v>
      </c>
      <c r="L23" s="130" t="s">
        <v>21</v>
      </c>
      <c r="N23" s="129">
        <v>18</v>
      </c>
      <c r="O23" s="130" t="s">
        <v>21</v>
      </c>
      <c r="Q23" s="129">
        <v>18</v>
      </c>
      <c r="R23" s="130" t="s">
        <v>21</v>
      </c>
    </row>
    <row r="24" spans="1:19">
      <c r="B24" s="129">
        <v>20</v>
      </c>
      <c r="C24" s="130" t="s">
        <v>21</v>
      </c>
      <c r="E24" s="129">
        <v>19</v>
      </c>
      <c r="F24" s="130" t="s">
        <v>20</v>
      </c>
      <c r="H24" s="129">
        <v>19</v>
      </c>
      <c r="I24" s="130" t="s">
        <v>21</v>
      </c>
      <c r="J24" s="123"/>
      <c r="K24" s="129">
        <v>19</v>
      </c>
      <c r="L24" s="130" t="s">
        <v>21</v>
      </c>
      <c r="M24" s="123"/>
      <c r="N24" s="129">
        <v>19</v>
      </c>
      <c r="O24" s="130" t="s">
        <v>21</v>
      </c>
      <c r="Q24" s="129">
        <v>19</v>
      </c>
      <c r="R24" s="130" t="s">
        <v>21</v>
      </c>
    </row>
    <row r="25" spans="1:19" ht="15" thickBot="1">
      <c r="B25" s="131"/>
      <c r="C25" s="133"/>
      <c r="E25" s="129">
        <v>20</v>
      </c>
      <c r="F25" s="130" t="s">
        <v>20</v>
      </c>
      <c r="H25" s="129">
        <v>20</v>
      </c>
      <c r="I25" s="130" t="s">
        <v>21</v>
      </c>
      <c r="J25" s="123"/>
      <c r="K25" s="129">
        <v>20</v>
      </c>
      <c r="L25" s="130" t="s">
        <v>20</v>
      </c>
      <c r="M25" s="123"/>
      <c r="N25" s="129">
        <v>20</v>
      </c>
      <c r="O25" s="130" t="s">
        <v>21</v>
      </c>
      <c r="Q25" s="129">
        <v>20</v>
      </c>
      <c r="R25" s="130" t="s">
        <v>20</v>
      </c>
    </row>
    <row r="26" spans="1:19">
      <c r="A26" s="123"/>
      <c r="B26" s="122"/>
      <c r="C26" s="122"/>
      <c r="D26" s="123"/>
      <c r="E26" s="129">
        <v>21</v>
      </c>
      <c r="F26" s="130" t="s">
        <v>20</v>
      </c>
      <c r="H26" s="129">
        <v>21</v>
      </c>
      <c r="I26" s="130" t="s">
        <v>21</v>
      </c>
      <c r="J26" s="123"/>
      <c r="K26" s="129">
        <v>21</v>
      </c>
      <c r="L26" s="130" t="s">
        <v>20</v>
      </c>
      <c r="M26" s="123"/>
      <c r="N26" s="129">
        <v>21</v>
      </c>
      <c r="O26" s="130" t="s">
        <v>21</v>
      </c>
      <c r="P26" s="123"/>
      <c r="Q26" s="129">
        <v>21</v>
      </c>
      <c r="R26" s="130" t="s">
        <v>20</v>
      </c>
    </row>
    <row r="27" spans="1:19">
      <c r="A27" s="123"/>
      <c r="B27" s="122"/>
      <c r="C27" s="122"/>
      <c r="D27" s="123"/>
      <c r="E27" s="129">
        <v>22</v>
      </c>
      <c r="F27" s="130" t="s">
        <v>20</v>
      </c>
      <c r="H27" s="129">
        <v>22</v>
      </c>
      <c r="I27" s="130" t="s">
        <v>21</v>
      </c>
      <c r="J27" s="123"/>
      <c r="K27" s="129">
        <v>22</v>
      </c>
      <c r="L27" s="130" t="s">
        <v>20</v>
      </c>
      <c r="M27" s="123"/>
      <c r="N27" s="129">
        <v>22</v>
      </c>
      <c r="O27" s="130" t="s">
        <v>21</v>
      </c>
      <c r="P27" s="123"/>
      <c r="Q27" s="129">
        <v>22</v>
      </c>
      <c r="R27" s="130" t="s">
        <v>20</v>
      </c>
    </row>
    <row r="28" spans="1:19">
      <c r="A28" s="123"/>
      <c r="B28" s="122"/>
      <c r="C28" s="122"/>
      <c r="D28" s="123"/>
      <c r="E28" s="129">
        <v>23</v>
      </c>
      <c r="F28" s="130" t="s">
        <v>21</v>
      </c>
      <c r="H28" s="129">
        <v>23</v>
      </c>
      <c r="I28" s="130" t="s">
        <v>21</v>
      </c>
      <c r="J28" s="123"/>
      <c r="K28" s="129">
        <v>23</v>
      </c>
      <c r="L28" s="130" t="s">
        <v>20</v>
      </c>
      <c r="M28" s="123"/>
      <c r="N28" s="129">
        <v>23</v>
      </c>
      <c r="O28" s="130" t="s">
        <v>21</v>
      </c>
      <c r="P28" s="123"/>
      <c r="Q28" s="129">
        <v>23</v>
      </c>
      <c r="R28" s="130" t="s">
        <v>20</v>
      </c>
    </row>
    <row r="29" spans="1:19" ht="15" thickBot="1">
      <c r="A29" s="123"/>
      <c r="B29" s="122"/>
      <c r="C29" s="122"/>
      <c r="D29" s="123"/>
      <c r="E29" s="129">
        <v>24</v>
      </c>
      <c r="F29" s="130" t="s">
        <v>20</v>
      </c>
      <c r="H29" s="129">
        <v>24</v>
      </c>
      <c r="I29" s="130" t="s">
        <v>21</v>
      </c>
      <c r="J29" s="123"/>
      <c r="K29" s="129">
        <v>24</v>
      </c>
      <c r="L29" s="130" t="s">
        <v>20</v>
      </c>
      <c r="N29" s="131">
        <v>24</v>
      </c>
      <c r="O29" s="133" t="s">
        <v>21</v>
      </c>
      <c r="P29" s="123"/>
      <c r="Q29" s="129">
        <v>24</v>
      </c>
      <c r="R29" s="130" t="s">
        <v>20</v>
      </c>
    </row>
    <row r="30" spans="1:19">
      <c r="A30" s="123"/>
      <c r="B30" s="122"/>
      <c r="C30" s="122"/>
      <c r="D30" s="123"/>
      <c r="E30" s="129">
        <v>25</v>
      </c>
      <c r="F30" s="130" t="s">
        <v>20</v>
      </c>
      <c r="H30" s="129">
        <v>25</v>
      </c>
      <c r="I30" s="130" t="s">
        <v>21</v>
      </c>
      <c r="J30" s="123"/>
      <c r="K30" s="129"/>
      <c r="L30" s="130"/>
      <c r="N30" s="122"/>
      <c r="O30" s="122"/>
      <c r="P30" s="123"/>
      <c r="Q30" s="129"/>
      <c r="R30" s="130"/>
    </row>
    <row r="31" spans="1:19">
      <c r="A31" s="123"/>
      <c r="B31" s="122"/>
      <c r="C31" s="122"/>
      <c r="D31" s="123"/>
      <c r="E31" s="129">
        <v>26</v>
      </c>
      <c r="F31" s="130" t="s">
        <v>20</v>
      </c>
      <c r="H31" s="129">
        <v>26</v>
      </c>
      <c r="I31" s="130" t="s">
        <v>21</v>
      </c>
      <c r="J31" s="123"/>
      <c r="K31" s="129"/>
      <c r="L31" s="130"/>
      <c r="N31" s="122"/>
      <c r="O31" s="122"/>
      <c r="P31" s="123"/>
      <c r="Q31" s="129"/>
      <c r="R31" s="130"/>
    </row>
    <row r="32" spans="1:19" ht="15" thickBot="1">
      <c r="A32" s="123"/>
      <c r="B32" s="122"/>
      <c r="C32" s="122"/>
      <c r="D32" s="123"/>
      <c r="E32" s="131"/>
      <c r="F32" s="125" t="s">
        <v>23</v>
      </c>
      <c r="G32" s="119" t="s">
        <v>22</v>
      </c>
      <c r="H32" s="129">
        <v>27</v>
      </c>
      <c r="I32" s="130" t="s">
        <v>21</v>
      </c>
      <c r="J32" s="123"/>
      <c r="K32" s="131"/>
      <c r="L32" s="125" t="s">
        <v>70</v>
      </c>
      <c r="M32" s="119" t="s">
        <v>69</v>
      </c>
      <c r="N32" s="122"/>
      <c r="O32" s="122"/>
      <c r="P32" s="123"/>
      <c r="Q32" s="131"/>
      <c r="R32" s="125" t="s">
        <v>72</v>
      </c>
      <c r="S32" s="119" t="s">
        <v>71</v>
      </c>
    </row>
    <row r="33" spans="1:16">
      <c r="A33" s="123"/>
      <c r="B33" s="122"/>
      <c r="C33" s="122"/>
      <c r="D33" s="123"/>
      <c r="H33" s="129">
        <v>28</v>
      </c>
      <c r="I33" s="130" t="s">
        <v>21</v>
      </c>
      <c r="J33" s="123"/>
      <c r="N33" s="123"/>
      <c r="O33" s="123"/>
      <c r="P33" s="123"/>
    </row>
    <row r="34" spans="1:16">
      <c r="A34" s="123"/>
      <c r="B34" s="122"/>
      <c r="C34" s="122"/>
      <c r="D34" s="123"/>
      <c r="H34" s="129">
        <v>29</v>
      </c>
      <c r="I34" s="130" t="s">
        <v>21</v>
      </c>
      <c r="J34" s="123"/>
      <c r="N34" s="123"/>
      <c r="O34" s="123"/>
      <c r="P34" s="123"/>
    </row>
    <row r="35" spans="1:16" ht="15" thickBot="1">
      <c r="A35" s="123"/>
      <c r="B35" s="122"/>
      <c r="C35" s="122"/>
      <c r="D35" s="123"/>
      <c r="H35" s="131">
        <v>30</v>
      </c>
      <c r="I35" s="133" t="s">
        <v>21</v>
      </c>
      <c r="J35" s="123"/>
      <c r="N35" s="123"/>
      <c r="O35" s="123"/>
      <c r="P35" s="123"/>
    </row>
    <row r="36" spans="1:16">
      <c r="A36" s="123"/>
      <c r="B36" s="122"/>
      <c r="C36" s="122"/>
      <c r="D36" s="123"/>
    </row>
    <row r="37" spans="1:16">
      <c r="A37" s="123"/>
      <c r="B37" s="122"/>
      <c r="C37" s="122"/>
      <c r="D37" s="123"/>
    </row>
    <row r="38" spans="1:16">
      <c r="A38" s="123"/>
      <c r="B38" s="122"/>
      <c r="C38" s="122"/>
      <c r="D38" s="123"/>
    </row>
  </sheetData>
  <phoneticPr fontId="9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3:T15"/>
  <sheetViews>
    <sheetView topLeftCell="D1" workbookViewId="0">
      <selection activeCell="F19" sqref="F19"/>
    </sheetView>
  </sheetViews>
  <sheetFormatPr baseColWidth="10" defaultColWidth="9.1640625" defaultRowHeight="14"/>
  <cols>
    <col min="1" max="1" width="9.1640625" style="120"/>
    <col min="2" max="2" width="16.1640625" style="120" customWidth="1"/>
    <col min="3" max="4" width="33.1640625" style="120" bestFit="1" customWidth="1"/>
    <col min="5" max="5" width="13.83203125" style="120" customWidth="1"/>
    <col min="6" max="6" width="18.83203125" style="120" customWidth="1"/>
    <col min="7" max="7" width="12.5" style="120" customWidth="1"/>
    <col min="8" max="9" width="9.1640625" style="120"/>
    <col min="10" max="10" width="16.33203125" style="120" bestFit="1" customWidth="1"/>
    <col min="11" max="11" width="12.5" style="120" bestFit="1" customWidth="1"/>
    <col min="12" max="12" width="17.5" style="120" bestFit="1" customWidth="1"/>
    <col min="13" max="13" width="9.6640625" style="120" bestFit="1" customWidth="1"/>
    <col min="14" max="15" width="9.1640625" style="120"/>
    <col min="16" max="16" width="16.33203125" style="120" bestFit="1" customWidth="1"/>
    <col min="17" max="17" width="12.5" style="120" bestFit="1" customWidth="1"/>
    <col min="18" max="18" width="17.5" style="120" bestFit="1" customWidth="1"/>
    <col min="19" max="19" width="9.6640625" style="120" bestFit="1" customWidth="1"/>
    <col min="20" max="16384" width="9.1640625" style="120"/>
  </cols>
  <sheetData>
    <row r="3" spans="3:20">
      <c r="C3" s="135" t="s">
        <v>124</v>
      </c>
    </row>
    <row r="5" spans="3:20" ht="15" thickBot="1">
      <c r="D5" s="124" t="s">
        <v>61</v>
      </c>
      <c r="J5" s="164" t="s">
        <v>62</v>
      </c>
      <c r="P5" s="164" t="s">
        <v>63</v>
      </c>
    </row>
    <row r="6" spans="3:20">
      <c r="D6" s="127" t="s">
        <v>24</v>
      </c>
      <c r="E6" s="165" t="s">
        <v>144</v>
      </c>
      <c r="F6" s="166" t="s">
        <v>145</v>
      </c>
      <c r="G6" s="167" t="s">
        <v>146</v>
      </c>
      <c r="J6" s="127" t="s">
        <v>24</v>
      </c>
      <c r="K6" s="165" t="s">
        <v>144</v>
      </c>
      <c r="L6" s="166" t="s">
        <v>145</v>
      </c>
      <c r="M6" s="167" t="s">
        <v>146</v>
      </c>
      <c r="P6" s="127" t="s">
        <v>24</v>
      </c>
      <c r="Q6" s="165" t="s">
        <v>144</v>
      </c>
      <c r="R6" s="166" t="s">
        <v>145</v>
      </c>
      <c r="S6" s="167" t="s">
        <v>146</v>
      </c>
    </row>
    <row r="7" spans="3:20" ht="15">
      <c r="D7" s="129" t="s">
        <v>10</v>
      </c>
      <c r="E7" s="126">
        <v>80</v>
      </c>
      <c r="F7" s="126">
        <v>0</v>
      </c>
      <c r="G7" s="130">
        <v>1</v>
      </c>
      <c r="H7" s="120" t="s">
        <v>27</v>
      </c>
      <c r="J7" s="129" t="s">
        <v>10</v>
      </c>
      <c r="K7" s="126">
        <v>60</v>
      </c>
      <c r="L7" s="126">
        <v>0</v>
      </c>
      <c r="M7" s="130">
        <v>0</v>
      </c>
      <c r="N7" s="120" t="s">
        <v>64</v>
      </c>
      <c r="P7" s="129" t="s">
        <v>10</v>
      </c>
      <c r="Q7" s="126">
        <v>50</v>
      </c>
      <c r="R7" s="126">
        <v>0</v>
      </c>
      <c r="S7" s="130">
        <v>0</v>
      </c>
      <c r="T7" s="120" t="s">
        <v>65</v>
      </c>
    </row>
    <row r="8" spans="3:20" ht="16" thickBot="1">
      <c r="D8" s="162" t="s">
        <v>122</v>
      </c>
      <c r="E8" s="132">
        <v>69</v>
      </c>
      <c r="F8" s="132">
        <v>10</v>
      </c>
      <c r="G8" s="133">
        <v>24</v>
      </c>
      <c r="H8" s="120" t="s">
        <v>28</v>
      </c>
      <c r="J8" s="162" t="s">
        <v>122</v>
      </c>
      <c r="K8" s="132">
        <v>58</v>
      </c>
      <c r="L8" s="132">
        <v>13</v>
      </c>
      <c r="M8" s="133">
        <v>29</v>
      </c>
      <c r="N8" s="120" t="s">
        <v>66</v>
      </c>
      <c r="P8" s="162" t="s">
        <v>122</v>
      </c>
      <c r="Q8" s="132">
        <v>34</v>
      </c>
      <c r="R8" s="132">
        <v>10</v>
      </c>
      <c r="S8" s="133">
        <v>38</v>
      </c>
      <c r="T8" s="120" t="s">
        <v>67</v>
      </c>
    </row>
    <row r="10" spans="3:20" ht="15" thickBot="1"/>
    <row r="11" spans="3:20">
      <c r="C11" s="120" t="s">
        <v>140</v>
      </c>
      <c r="D11" s="127" t="s">
        <v>24</v>
      </c>
      <c r="E11" s="165" t="s">
        <v>144</v>
      </c>
      <c r="F11" s="166" t="s">
        <v>145</v>
      </c>
      <c r="G11" s="167" t="s">
        <v>146</v>
      </c>
      <c r="H11" s="128" t="s">
        <v>148</v>
      </c>
    </row>
    <row r="12" spans="3:20">
      <c r="D12" s="129" t="s">
        <v>10</v>
      </c>
      <c r="E12" s="126">
        <f>SUM(E7,K7,Q7)</f>
        <v>190</v>
      </c>
      <c r="F12" s="126">
        <v>0</v>
      </c>
      <c r="G12" s="126">
        <v>1</v>
      </c>
      <c r="H12" s="137">
        <v>191</v>
      </c>
    </row>
    <row r="13" spans="3:20">
      <c r="D13" s="168" t="s">
        <v>147</v>
      </c>
      <c r="E13" s="126">
        <f>E12/H12*100</f>
        <v>99.476439790575924</v>
      </c>
      <c r="F13" s="126">
        <f>F12/H12*100</f>
        <v>0</v>
      </c>
      <c r="G13" s="126">
        <f>G12/H12*100</f>
        <v>0.52356020942408377</v>
      </c>
      <c r="H13" s="137"/>
    </row>
    <row r="14" spans="3:20">
      <c r="D14" s="151" t="s">
        <v>122</v>
      </c>
      <c r="E14" s="126">
        <f>SUM(E8,K8,Q8)</f>
        <v>161</v>
      </c>
      <c r="F14" s="126">
        <f>SUM(F8,L8,R8)</f>
        <v>33</v>
      </c>
      <c r="G14" s="126">
        <f>SUM(G8,M8,S8)</f>
        <v>91</v>
      </c>
      <c r="H14" s="137">
        <v>285</v>
      </c>
    </row>
    <row r="15" spans="3:20" ht="15" thickBot="1">
      <c r="D15" s="163" t="s">
        <v>147</v>
      </c>
      <c r="E15" s="132">
        <f>E14/H14*100</f>
        <v>56.491228070175438</v>
      </c>
      <c r="F15" s="132">
        <f>F14/H14*100</f>
        <v>11.578947368421053</v>
      </c>
      <c r="G15" s="132">
        <f>G14/H14*100</f>
        <v>31.929824561403507</v>
      </c>
      <c r="H15" s="133"/>
    </row>
  </sheetData>
  <phoneticPr fontId="9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C3:W16"/>
  <sheetViews>
    <sheetView topLeftCell="B1" workbookViewId="0">
      <selection activeCell="D11" sqref="D11"/>
    </sheetView>
  </sheetViews>
  <sheetFormatPr baseColWidth="10" defaultColWidth="8.83203125" defaultRowHeight="14"/>
  <cols>
    <col min="4" max="4" width="33.1640625" bestFit="1" customWidth="1"/>
    <col min="5" max="5" width="26" bestFit="1" customWidth="1"/>
    <col min="6" max="6" width="8.5" bestFit="1" customWidth="1"/>
    <col min="7" max="7" width="12.83203125" bestFit="1" customWidth="1"/>
    <col min="8" max="8" width="9.6640625" bestFit="1" customWidth="1"/>
    <col min="11" max="11" width="26" bestFit="1" customWidth="1"/>
    <col min="12" max="12" width="7.5" bestFit="1" customWidth="1"/>
    <col min="13" max="13" width="12.83203125" bestFit="1" customWidth="1"/>
    <col min="14" max="14" width="9.6640625" bestFit="1" customWidth="1"/>
    <col min="17" max="17" width="26" bestFit="1" customWidth="1"/>
    <col min="18" max="18" width="7.5" bestFit="1" customWidth="1"/>
    <col min="19" max="19" width="12.83203125" bestFit="1" customWidth="1"/>
    <col min="20" max="20" width="9.6640625" bestFit="1" customWidth="1"/>
  </cols>
  <sheetData>
    <row r="3" spans="3:23">
      <c r="D3" s="135" t="s">
        <v>124</v>
      </c>
    </row>
    <row r="5" spans="3:23" ht="15" thickBot="1">
      <c r="C5" s="119"/>
      <c r="D5" s="119"/>
      <c r="E5" s="124" t="s">
        <v>61</v>
      </c>
      <c r="F5" s="120"/>
      <c r="G5" s="120"/>
      <c r="H5" s="120"/>
      <c r="I5" s="120"/>
      <c r="J5" s="120"/>
      <c r="K5" s="164" t="s">
        <v>62</v>
      </c>
      <c r="L5" s="120"/>
      <c r="M5" s="120"/>
      <c r="N5" s="120"/>
      <c r="O5" s="120"/>
      <c r="P5" s="120"/>
      <c r="Q5" s="164" t="s">
        <v>63</v>
      </c>
      <c r="R5" s="119"/>
      <c r="S5" s="119"/>
      <c r="T5" s="119"/>
      <c r="U5" s="119"/>
      <c r="V5" s="119"/>
      <c r="W5" s="119"/>
    </row>
    <row r="6" spans="3:23">
      <c r="C6" s="119"/>
      <c r="D6" s="119"/>
      <c r="E6" s="134" t="s">
        <v>149</v>
      </c>
      <c r="F6" s="169" t="s">
        <v>25</v>
      </c>
      <c r="G6" s="170" t="s">
        <v>26</v>
      </c>
      <c r="H6" s="171" t="s">
        <v>146</v>
      </c>
      <c r="I6" s="119"/>
      <c r="J6" s="119"/>
      <c r="K6" s="134" t="s">
        <v>149</v>
      </c>
      <c r="L6" s="169" t="s">
        <v>25</v>
      </c>
      <c r="M6" s="170" t="s">
        <v>26</v>
      </c>
      <c r="N6" s="171" t="s">
        <v>146</v>
      </c>
      <c r="O6" s="119"/>
      <c r="P6" s="119"/>
      <c r="Q6" s="134" t="s">
        <v>149</v>
      </c>
      <c r="R6" s="169" t="s">
        <v>25</v>
      </c>
      <c r="S6" s="170" t="s">
        <v>26</v>
      </c>
      <c r="T6" s="171" t="s">
        <v>146</v>
      </c>
      <c r="U6" s="119"/>
      <c r="V6" s="119"/>
      <c r="W6" s="119"/>
    </row>
    <row r="7" spans="3:23" ht="15">
      <c r="C7" s="119"/>
      <c r="D7" s="119"/>
      <c r="E7" s="129" t="s">
        <v>10</v>
      </c>
      <c r="F7" s="126">
        <v>90</v>
      </c>
      <c r="G7" s="126">
        <v>0</v>
      </c>
      <c r="H7" s="130">
        <v>0</v>
      </c>
      <c r="I7" s="119" t="s">
        <v>29</v>
      </c>
      <c r="J7" s="119"/>
      <c r="K7" s="129" t="s">
        <v>10</v>
      </c>
      <c r="L7" s="126">
        <v>52</v>
      </c>
      <c r="M7" s="126">
        <v>0</v>
      </c>
      <c r="N7" s="130">
        <v>0</v>
      </c>
      <c r="O7" s="119" t="s">
        <v>68</v>
      </c>
      <c r="P7" s="119"/>
      <c r="Q7" s="129" t="s">
        <v>10</v>
      </c>
      <c r="R7" s="126">
        <v>50</v>
      </c>
      <c r="S7" s="126">
        <v>0</v>
      </c>
      <c r="T7" s="130">
        <v>0</v>
      </c>
      <c r="U7" s="119" t="s">
        <v>65</v>
      </c>
      <c r="V7" s="119"/>
      <c r="W7" s="119"/>
    </row>
    <row r="8" spans="3:23" ht="16" thickBot="1">
      <c r="C8" s="119"/>
      <c r="D8" s="119"/>
      <c r="E8" s="162" t="s">
        <v>122</v>
      </c>
      <c r="F8" s="132">
        <v>58</v>
      </c>
      <c r="G8" s="132">
        <v>28</v>
      </c>
      <c r="H8" s="133">
        <v>12</v>
      </c>
      <c r="I8" s="119" t="s">
        <v>30</v>
      </c>
      <c r="J8" s="119"/>
      <c r="K8" s="162" t="s">
        <v>122</v>
      </c>
      <c r="L8" s="132">
        <v>64</v>
      </c>
      <c r="M8" s="132">
        <v>29</v>
      </c>
      <c r="N8" s="133">
        <v>7</v>
      </c>
      <c r="O8" s="119" t="s">
        <v>66</v>
      </c>
      <c r="P8" s="119"/>
      <c r="Q8" s="162" t="s">
        <v>122</v>
      </c>
      <c r="R8" s="132">
        <v>58</v>
      </c>
      <c r="S8" s="132">
        <v>17</v>
      </c>
      <c r="T8" s="133">
        <v>7</v>
      </c>
      <c r="U8" s="119" t="s">
        <v>67</v>
      </c>
      <c r="V8" s="119"/>
      <c r="W8" s="119"/>
    </row>
    <row r="9" spans="3:23">
      <c r="C9" s="119"/>
      <c r="D9" s="119"/>
      <c r="E9" s="119"/>
      <c r="F9" s="119"/>
      <c r="G9" s="119"/>
      <c r="H9" s="119"/>
      <c r="I9" s="119"/>
      <c r="J9" s="119"/>
      <c r="K9" s="119"/>
      <c r="L9" s="119"/>
      <c r="M9" s="119"/>
      <c r="N9" s="119"/>
      <c r="O9" s="120"/>
      <c r="P9" s="120"/>
      <c r="Q9" s="119"/>
      <c r="R9" s="119"/>
      <c r="S9" s="119"/>
      <c r="T9" s="119"/>
      <c r="U9" s="119"/>
      <c r="V9" s="119"/>
      <c r="W9" s="119"/>
    </row>
    <row r="10" spans="3:23" ht="15" thickBot="1">
      <c r="C10" s="119"/>
      <c r="D10" s="119"/>
      <c r="E10" s="119"/>
      <c r="F10" s="119"/>
      <c r="G10" s="119"/>
      <c r="H10" s="119"/>
      <c r="I10" s="119"/>
      <c r="J10" s="119"/>
      <c r="K10" s="119"/>
      <c r="L10" s="119"/>
      <c r="M10" s="119"/>
      <c r="N10" s="119"/>
      <c r="O10" s="119"/>
      <c r="P10" s="119"/>
      <c r="Q10" s="119"/>
      <c r="R10" s="119"/>
      <c r="S10" s="119"/>
      <c r="T10" s="119"/>
      <c r="U10" s="119"/>
      <c r="V10" s="119"/>
      <c r="W10" s="119"/>
    </row>
    <row r="11" spans="3:23">
      <c r="C11" s="119"/>
      <c r="D11" s="120" t="s">
        <v>140</v>
      </c>
      <c r="E11" s="134" t="s">
        <v>149</v>
      </c>
      <c r="F11" s="169" t="s">
        <v>25</v>
      </c>
      <c r="G11" s="170" t="s">
        <v>26</v>
      </c>
      <c r="H11" s="171" t="s">
        <v>146</v>
      </c>
      <c r="I11" s="128" t="s">
        <v>148</v>
      </c>
      <c r="J11" s="119"/>
      <c r="K11" s="119"/>
      <c r="L11" s="119"/>
      <c r="M11" s="119"/>
      <c r="N11" s="119"/>
      <c r="O11" s="119"/>
      <c r="P11" s="119"/>
      <c r="Q11" s="119"/>
      <c r="R11" s="119"/>
      <c r="S11" s="119"/>
      <c r="T11" s="119"/>
      <c r="U11" s="119"/>
      <c r="V11" s="119"/>
      <c r="W11" s="119"/>
    </row>
    <row r="12" spans="3:23">
      <c r="C12" s="119"/>
      <c r="D12" s="120"/>
      <c r="E12" s="129" t="s">
        <v>10</v>
      </c>
      <c r="F12" s="126">
        <f>F7+L7+R7</f>
        <v>192</v>
      </c>
      <c r="G12" s="126">
        <v>0</v>
      </c>
      <c r="H12" s="126">
        <v>0</v>
      </c>
      <c r="I12" s="137">
        <f>90+52+50</f>
        <v>192</v>
      </c>
      <c r="J12" s="119"/>
      <c r="K12" s="119"/>
      <c r="L12" s="119"/>
      <c r="M12" s="119"/>
      <c r="N12" s="119"/>
      <c r="O12" s="119"/>
      <c r="P12" s="119"/>
      <c r="Q12" s="119"/>
      <c r="R12" s="119"/>
      <c r="S12" s="119"/>
      <c r="T12" s="119"/>
      <c r="U12" s="119"/>
      <c r="V12" s="119"/>
      <c r="W12" s="119"/>
    </row>
    <row r="13" spans="3:23">
      <c r="C13" s="119"/>
      <c r="D13" s="120"/>
      <c r="E13" s="168" t="s">
        <v>147</v>
      </c>
      <c r="F13" s="126">
        <f>F12/I12*100</f>
        <v>100</v>
      </c>
      <c r="G13" s="126">
        <f>G12/I12*100</f>
        <v>0</v>
      </c>
      <c r="H13" s="126">
        <f>H12/I12*100</f>
        <v>0</v>
      </c>
      <c r="I13" s="137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</row>
    <row r="14" spans="3:23">
      <c r="C14" s="119"/>
      <c r="D14" s="120"/>
      <c r="E14" s="151" t="s">
        <v>122</v>
      </c>
      <c r="F14" s="126">
        <f>F8+L8+R8</f>
        <v>180</v>
      </c>
      <c r="G14" s="126">
        <f>G8+M8+S8</f>
        <v>74</v>
      </c>
      <c r="H14" s="126">
        <f>H8+N8+T8</f>
        <v>26</v>
      </c>
      <c r="I14" s="137">
        <f>98+100+82</f>
        <v>280</v>
      </c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</row>
    <row r="15" spans="3:23" ht="15" thickBot="1">
      <c r="C15" s="119"/>
      <c r="D15" s="120"/>
      <c r="E15" s="163" t="s">
        <v>147</v>
      </c>
      <c r="F15" s="132">
        <f>F14/I14*100</f>
        <v>64.285714285714292</v>
      </c>
      <c r="G15" s="132">
        <f>G14/I14*100</f>
        <v>26.428571428571431</v>
      </c>
      <c r="H15" s="132">
        <f>H14/I14*100</f>
        <v>9.2857142857142865</v>
      </c>
      <c r="I15" s="133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</row>
    <row r="16" spans="3:23"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</row>
  </sheetData>
  <phoneticPr fontId="9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D3:F39"/>
  <sheetViews>
    <sheetView topLeftCell="H1" workbookViewId="0">
      <selection activeCell="E9" sqref="E9:E30"/>
    </sheetView>
  </sheetViews>
  <sheetFormatPr baseColWidth="10" defaultColWidth="8.83203125" defaultRowHeight="14"/>
  <cols>
    <col min="5" max="5" width="9.1640625" style="53"/>
    <col min="6" max="6" width="9.6640625" style="29" bestFit="1" customWidth="1"/>
  </cols>
  <sheetData>
    <row r="3" spans="4:6">
      <c r="D3" s="23" t="s">
        <v>150</v>
      </c>
    </row>
    <row r="4" spans="4:6">
      <c r="D4" s="135" t="s">
        <v>124</v>
      </c>
    </row>
    <row r="5" spans="4:6">
      <c r="D5" s="23"/>
    </row>
    <row r="6" spans="4:6" ht="15" thickBot="1">
      <c r="D6" s="23"/>
    </row>
    <row r="7" spans="4:6" ht="15">
      <c r="D7" s="23"/>
      <c r="E7" s="104" t="s">
        <v>40</v>
      </c>
      <c r="F7" s="144" t="s">
        <v>47</v>
      </c>
    </row>
    <row r="8" spans="4:6">
      <c r="D8" s="23"/>
      <c r="E8" s="150" t="s">
        <v>10</v>
      </c>
      <c r="F8" s="146" t="s">
        <v>122</v>
      </c>
    </row>
    <row r="9" spans="4:6">
      <c r="D9" s="29"/>
      <c r="E9" s="150">
        <v>24</v>
      </c>
      <c r="F9" s="146">
        <v>18</v>
      </c>
    </row>
    <row r="10" spans="4:6">
      <c r="D10" s="23"/>
      <c r="E10" s="150">
        <v>22</v>
      </c>
      <c r="F10" s="146">
        <v>20</v>
      </c>
    </row>
    <row r="11" spans="4:6">
      <c r="D11" s="23"/>
      <c r="E11" s="150">
        <v>24</v>
      </c>
      <c r="F11" s="146">
        <v>20</v>
      </c>
    </row>
    <row r="12" spans="4:6">
      <c r="D12" s="23"/>
      <c r="E12" s="150">
        <v>24</v>
      </c>
      <c r="F12" s="146">
        <v>18</v>
      </c>
    </row>
    <row r="13" spans="4:6">
      <c r="D13" s="23"/>
      <c r="E13" s="150">
        <v>21</v>
      </c>
      <c r="F13" s="146">
        <v>21</v>
      </c>
    </row>
    <row r="14" spans="4:6">
      <c r="D14" s="23"/>
      <c r="E14" s="150">
        <v>22</v>
      </c>
      <c r="F14" s="146">
        <v>18</v>
      </c>
    </row>
    <row r="15" spans="4:6">
      <c r="D15" s="23"/>
      <c r="E15" s="150">
        <v>22</v>
      </c>
      <c r="F15" s="146">
        <v>16</v>
      </c>
    </row>
    <row r="16" spans="4:6">
      <c r="D16" s="23"/>
      <c r="E16" s="150">
        <v>24</v>
      </c>
      <c r="F16" s="146">
        <v>18</v>
      </c>
    </row>
    <row r="17" spans="4:6">
      <c r="D17" s="23"/>
      <c r="E17" s="150">
        <v>24</v>
      </c>
      <c r="F17" s="146">
        <v>20</v>
      </c>
    </row>
    <row r="18" spans="4:6">
      <c r="D18" s="23"/>
      <c r="E18" s="150">
        <v>21</v>
      </c>
      <c r="F18" s="146">
        <v>18</v>
      </c>
    </row>
    <row r="19" spans="4:6">
      <c r="D19" s="23"/>
      <c r="E19" s="150">
        <v>22</v>
      </c>
      <c r="F19" s="146">
        <v>15</v>
      </c>
    </row>
    <row r="20" spans="4:6">
      <c r="D20" s="23"/>
      <c r="E20" s="150">
        <v>25</v>
      </c>
      <c r="F20" s="146">
        <v>13</v>
      </c>
    </row>
    <row r="21" spans="4:6">
      <c r="D21" s="23"/>
      <c r="E21" s="150">
        <v>22</v>
      </c>
      <c r="F21" s="146">
        <v>13</v>
      </c>
    </row>
    <row r="22" spans="4:6">
      <c r="D22" s="23"/>
      <c r="E22" s="150">
        <v>22</v>
      </c>
      <c r="F22" s="146">
        <v>17</v>
      </c>
    </row>
    <row r="23" spans="4:6">
      <c r="D23" s="23"/>
      <c r="E23" s="150">
        <v>27</v>
      </c>
      <c r="F23" s="146">
        <v>18</v>
      </c>
    </row>
    <row r="24" spans="4:6">
      <c r="D24" s="23"/>
      <c r="E24" s="150">
        <v>24</v>
      </c>
      <c r="F24" s="146">
        <v>16</v>
      </c>
    </row>
    <row r="25" spans="4:6">
      <c r="D25" s="23"/>
      <c r="E25" s="150">
        <v>20</v>
      </c>
      <c r="F25" s="160">
        <v>16</v>
      </c>
    </row>
    <row r="26" spans="4:6">
      <c r="D26" s="23"/>
      <c r="E26" s="150">
        <v>20</v>
      </c>
      <c r="F26" s="160">
        <v>19</v>
      </c>
    </row>
    <row r="27" spans="4:6">
      <c r="D27" s="23"/>
      <c r="E27" s="150">
        <v>27</v>
      </c>
      <c r="F27" s="160">
        <v>19</v>
      </c>
    </row>
    <row r="28" spans="4:6">
      <c r="E28" s="129">
        <v>24</v>
      </c>
      <c r="F28" s="160">
        <v>15</v>
      </c>
    </row>
    <row r="29" spans="4:6">
      <c r="E29" s="129">
        <v>25</v>
      </c>
      <c r="F29" s="160">
        <v>18</v>
      </c>
    </row>
    <row r="30" spans="4:6">
      <c r="E30" s="129">
        <v>22</v>
      </c>
      <c r="F30" s="160">
        <v>14</v>
      </c>
    </row>
    <row r="31" spans="4:6">
      <c r="E31" s="129"/>
      <c r="F31" s="160">
        <v>18</v>
      </c>
    </row>
    <row r="32" spans="4:6">
      <c r="E32" s="129"/>
      <c r="F32" s="160">
        <v>18</v>
      </c>
    </row>
    <row r="33" spans="4:6">
      <c r="E33" s="129"/>
      <c r="F33" s="160">
        <v>15</v>
      </c>
    </row>
    <row r="34" spans="4:6">
      <c r="E34" s="129"/>
      <c r="F34" s="160">
        <v>12</v>
      </c>
    </row>
    <row r="35" spans="4:6">
      <c r="E35" s="129"/>
      <c r="F35" s="130">
        <v>19</v>
      </c>
    </row>
    <row r="36" spans="4:6">
      <c r="E36" s="129"/>
      <c r="F36" s="160">
        <v>15</v>
      </c>
    </row>
    <row r="37" spans="4:6">
      <c r="E37" s="129"/>
      <c r="F37" s="130"/>
    </row>
    <row r="38" spans="4:6">
      <c r="E38" s="129"/>
      <c r="F38" s="130"/>
    </row>
    <row r="39" spans="4:6" ht="15" thickBot="1">
      <c r="D39" t="s">
        <v>151</v>
      </c>
      <c r="E39" s="184">
        <f>AVERAGE(E9:E38)</f>
        <v>23.09090909090909</v>
      </c>
      <c r="F39" s="184">
        <f>AVERAGE(F9:F38)</f>
        <v>17.035714285714285</v>
      </c>
    </row>
  </sheetData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G33"/>
  <sheetViews>
    <sheetView workbookViewId="0">
      <selection activeCell="C7" sqref="C7:C29"/>
    </sheetView>
  </sheetViews>
  <sheetFormatPr baseColWidth="10" defaultColWidth="9.1640625" defaultRowHeight="14"/>
  <cols>
    <col min="1" max="1" width="9.1640625" style="90"/>
    <col min="2" max="2" width="19.6640625" style="90" bestFit="1" customWidth="1"/>
    <col min="3" max="3" width="10.1640625" style="90" bestFit="1" customWidth="1"/>
    <col min="4" max="4" width="9.33203125" style="90" bestFit="1" customWidth="1"/>
    <col min="5" max="5" width="15.5" style="90" bestFit="1" customWidth="1"/>
    <col min="6" max="6" width="14.83203125" style="90" bestFit="1" customWidth="1"/>
    <col min="7" max="7" width="9.83203125" style="90" bestFit="1" customWidth="1"/>
    <col min="8" max="16384" width="9.1640625" style="90"/>
  </cols>
  <sheetData>
    <row r="3" spans="2:7">
      <c r="B3" s="90" t="s">
        <v>94</v>
      </c>
    </row>
    <row r="4" spans="2:7" ht="15" thickBot="1">
      <c r="B4" s="90" t="s">
        <v>93</v>
      </c>
    </row>
    <row r="5" spans="2:7" ht="15">
      <c r="B5" s="69" t="s">
        <v>10</v>
      </c>
      <c r="C5" s="98" t="s">
        <v>33</v>
      </c>
      <c r="D5" s="98" t="s">
        <v>97</v>
      </c>
      <c r="E5" s="98" t="s">
        <v>98</v>
      </c>
      <c r="F5" s="98" t="s">
        <v>41</v>
      </c>
      <c r="G5" s="99" t="s">
        <v>98</v>
      </c>
    </row>
    <row r="6" spans="2:7">
      <c r="B6" s="78" t="s">
        <v>1</v>
      </c>
      <c r="C6" s="92" t="s">
        <v>34</v>
      </c>
      <c r="D6" s="93" t="s">
        <v>35</v>
      </c>
      <c r="E6" s="94" t="s">
        <v>95</v>
      </c>
      <c r="F6" s="95" t="s">
        <v>96</v>
      </c>
      <c r="G6" s="100" t="s">
        <v>38</v>
      </c>
    </row>
    <row r="7" spans="2:7">
      <c r="B7" s="64"/>
      <c r="C7" s="96">
        <v>4</v>
      </c>
      <c r="D7" s="96">
        <v>245</v>
      </c>
      <c r="E7" s="96">
        <v>164</v>
      </c>
      <c r="F7" s="96">
        <v>1</v>
      </c>
      <c r="G7" s="101">
        <v>11</v>
      </c>
    </row>
    <row r="8" spans="2:7">
      <c r="B8" s="64"/>
      <c r="C8" s="96">
        <v>1</v>
      </c>
      <c r="D8" s="96">
        <v>294</v>
      </c>
      <c r="E8" s="96">
        <v>133</v>
      </c>
      <c r="F8" s="96">
        <v>0</v>
      </c>
      <c r="G8" s="101">
        <v>7</v>
      </c>
    </row>
    <row r="9" spans="2:7">
      <c r="B9" s="64"/>
      <c r="C9" s="96">
        <v>2</v>
      </c>
      <c r="D9" s="96">
        <v>242</v>
      </c>
      <c r="E9" s="96">
        <v>24</v>
      </c>
      <c r="F9" s="96">
        <v>1</v>
      </c>
      <c r="G9" s="101">
        <v>1</v>
      </c>
    </row>
    <row r="10" spans="2:7">
      <c r="B10" s="64"/>
      <c r="C10" s="96">
        <v>25</v>
      </c>
      <c r="D10" s="96">
        <v>260</v>
      </c>
      <c r="E10" s="96">
        <v>98</v>
      </c>
      <c r="F10" s="96">
        <v>0</v>
      </c>
      <c r="G10" s="101">
        <v>0</v>
      </c>
    </row>
    <row r="11" spans="2:7">
      <c r="B11" s="64"/>
      <c r="C11" s="96">
        <v>116</v>
      </c>
      <c r="D11" s="96">
        <v>217</v>
      </c>
      <c r="E11" s="96">
        <v>146</v>
      </c>
      <c r="F11" s="96">
        <v>3</v>
      </c>
      <c r="G11" s="101">
        <v>1</v>
      </c>
    </row>
    <row r="12" spans="2:7">
      <c r="B12" s="64"/>
      <c r="C12" s="96">
        <v>196</v>
      </c>
      <c r="D12" s="96">
        <v>243</v>
      </c>
      <c r="E12" s="96">
        <v>134</v>
      </c>
      <c r="F12" s="96">
        <v>0</v>
      </c>
      <c r="G12" s="101">
        <v>0</v>
      </c>
    </row>
    <row r="13" spans="2:7">
      <c r="B13" s="64"/>
      <c r="C13" s="96">
        <v>3</v>
      </c>
      <c r="D13" s="96">
        <v>269</v>
      </c>
      <c r="E13" s="96">
        <v>160</v>
      </c>
      <c r="F13" s="96">
        <v>0</v>
      </c>
      <c r="G13" s="101">
        <v>0</v>
      </c>
    </row>
    <row r="14" spans="2:7">
      <c r="B14" s="64"/>
      <c r="C14" s="96">
        <v>45</v>
      </c>
      <c r="D14" s="96">
        <v>290</v>
      </c>
      <c r="E14" s="96">
        <v>171</v>
      </c>
      <c r="F14" s="96">
        <v>3</v>
      </c>
      <c r="G14" s="101">
        <v>0</v>
      </c>
    </row>
    <row r="15" spans="2:7">
      <c r="B15" s="64"/>
      <c r="C15" s="96">
        <v>0</v>
      </c>
      <c r="D15" s="96">
        <v>249</v>
      </c>
      <c r="E15" s="96">
        <v>168</v>
      </c>
      <c r="F15" s="96">
        <v>1</v>
      </c>
      <c r="G15" s="101">
        <v>0</v>
      </c>
    </row>
    <row r="16" spans="2:7">
      <c r="B16" s="64"/>
      <c r="C16" s="96">
        <v>1</v>
      </c>
      <c r="D16" s="96">
        <v>250</v>
      </c>
      <c r="E16" s="96">
        <v>181</v>
      </c>
      <c r="F16" s="96">
        <v>0</v>
      </c>
      <c r="G16" s="101">
        <v>0</v>
      </c>
    </row>
    <row r="17" spans="2:7">
      <c r="B17" s="64"/>
      <c r="C17" s="96">
        <v>0</v>
      </c>
      <c r="D17" s="96">
        <v>227</v>
      </c>
      <c r="E17" s="96">
        <v>137</v>
      </c>
      <c r="F17" s="96">
        <v>1</v>
      </c>
      <c r="G17" s="101">
        <v>0</v>
      </c>
    </row>
    <row r="18" spans="2:7">
      <c r="B18" s="64"/>
      <c r="C18" s="96">
        <v>249</v>
      </c>
      <c r="D18" s="96">
        <v>316</v>
      </c>
      <c r="E18" s="96">
        <v>145</v>
      </c>
      <c r="F18" s="96">
        <v>0</v>
      </c>
      <c r="G18" s="101">
        <v>0</v>
      </c>
    </row>
    <row r="19" spans="2:7">
      <c r="B19" s="64"/>
      <c r="C19" s="96">
        <v>22</v>
      </c>
      <c r="D19" s="96">
        <v>289</v>
      </c>
      <c r="E19" s="96">
        <v>152</v>
      </c>
      <c r="F19" s="96">
        <v>1</v>
      </c>
      <c r="G19" s="101">
        <v>1</v>
      </c>
    </row>
    <row r="20" spans="2:7">
      <c r="B20" s="64"/>
      <c r="C20" s="96">
        <v>0</v>
      </c>
      <c r="D20" s="96">
        <v>286</v>
      </c>
      <c r="E20" s="96">
        <v>113</v>
      </c>
      <c r="F20" s="96">
        <v>3</v>
      </c>
      <c r="G20" s="101">
        <v>4</v>
      </c>
    </row>
    <row r="21" spans="2:7">
      <c r="B21" s="64"/>
      <c r="C21" s="96">
        <v>1</v>
      </c>
      <c r="D21" s="96">
        <v>241</v>
      </c>
      <c r="E21" s="96">
        <v>126</v>
      </c>
      <c r="F21" s="96">
        <v>0</v>
      </c>
      <c r="G21" s="101">
        <v>0</v>
      </c>
    </row>
    <row r="22" spans="2:7">
      <c r="B22" s="64"/>
      <c r="C22" s="96">
        <v>17</v>
      </c>
      <c r="D22" s="96">
        <v>263</v>
      </c>
      <c r="E22" s="96">
        <v>126</v>
      </c>
      <c r="F22" s="96">
        <v>0</v>
      </c>
      <c r="G22" s="101">
        <v>1</v>
      </c>
    </row>
    <row r="23" spans="2:7">
      <c r="B23" s="64"/>
      <c r="C23" s="96">
        <v>56</v>
      </c>
      <c r="D23" s="96">
        <v>285</v>
      </c>
      <c r="E23" s="96"/>
      <c r="F23" s="96">
        <v>1</v>
      </c>
      <c r="G23" s="101"/>
    </row>
    <row r="24" spans="2:7">
      <c r="B24" s="64"/>
      <c r="C24" s="96">
        <v>175</v>
      </c>
      <c r="D24" s="96">
        <v>280</v>
      </c>
      <c r="E24" s="96"/>
      <c r="F24" s="96"/>
      <c r="G24" s="101"/>
    </row>
    <row r="25" spans="2:7">
      <c r="B25" s="64"/>
      <c r="C25" s="96">
        <v>1</v>
      </c>
      <c r="D25" s="96">
        <v>261</v>
      </c>
      <c r="E25" s="96"/>
      <c r="F25" s="96"/>
      <c r="G25" s="101"/>
    </row>
    <row r="26" spans="2:7">
      <c r="B26" s="64"/>
      <c r="C26" s="96">
        <v>0</v>
      </c>
      <c r="D26" s="96"/>
      <c r="E26" s="96"/>
      <c r="F26" s="96"/>
      <c r="G26" s="101"/>
    </row>
    <row r="27" spans="2:7">
      <c r="B27" s="64"/>
      <c r="C27" s="96">
        <v>1</v>
      </c>
      <c r="D27" s="96"/>
      <c r="E27" s="96"/>
      <c r="F27" s="96"/>
      <c r="G27" s="101"/>
    </row>
    <row r="28" spans="2:7">
      <c r="B28" s="64"/>
      <c r="C28" s="96">
        <v>201</v>
      </c>
      <c r="D28" s="96"/>
      <c r="E28" s="96"/>
      <c r="F28" s="96"/>
      <c r="G28" s="101"/>
    </row>
    <row r="29" spans="2:7" ht="15" thickBot="1">
      <c r="B29" s="67"/>
      <c r="C29" s="102">
        <v>252</v>
      </c>
      <c r="D29" s="102"/>
      <c r="E29" s="102"/>
      <c r="F29" s="102"/>
      <c r="G29" s="103"/>
    </row>
    <row r="30" spans="2:7">
      <c r="B30" s="97"/>
      <c r="C30" s="97"/>
      <c r="D30" s="97"/>
      <c r="E30" s="97"/>
      <c r="F30" s="97"/>
    </row>
    <row r="31" spans="2:7">
      <c r="B31" s="97"/>
      <c r="C31" s="97"/>
      <c r="D31" s="97"/>
      <c r="E31" s="97"/>
      <c r="F31" s="97"/>
    </row>
    <row r="32" spans="2:7">
      <c r="B32" s="97"/>
      <c r="C32" s="97"/>
      <c r="D32" s="97"/>
      <c r="E32" s="97"/>
      <c r="F32" s="97"/>
    </row>
    <row r="33" spans="2:6">
      <c r="B33" s="97"/>
      <c r="C33" s="97"/>
      <c r="D33" s="97"/>
      <c r="E33" s="97"/>
      <c r="F33" s="97"/>
    </row>
  </sheetData>
  <phoneticPr fontId="9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K51"/>
  <sheetViews>
    <sheetView workbookViewId="0">
      <selection activeCell="I4" sqref="I4:I49"/>
    </sheetView>
  </sheetViews>
  <sheetFormatPr baseColWidth="10" defaultColWidth="8.83203125" defaultRowHeight="14"/>
  <cols>
    <col min="3" max="3" width="12.1640625" bestFit="1" customWidth="1"/>
    <col min="4" max="4" width="16" bestFit="1" customWidth="1"/>
    <col min="5" max="5" width="14" bestFit="1" customWidth="1"/>
    <col min="8" max="8" width="11.5" bestFit="1" customWidth="1"/>
    <col min="9" max="9" width="12.1640625" bestFit="1" customWidth="1"/>
    <col min="10" max="10" width="16.83203125" bestFit="1" customWidth="1"/>
    <col min="11" max="11" width="14" bestFit="1" customWidth="1"/>
  </cols>
  <sheetData>
    <row r="2" spans="2:11" ht="15" thickBot="1"/>
    <row r="3" spans="2:11">
      <c r="B3" s="178" t="s">
        <v>10</v>
      </c>
      <c r="C3" s="173" t="s">
        <v>84</v>
      </c>
      <c r="D3" s="173" t="s">
        <v>85</v>
      </c>
      <c r="E3" s="174" t="s">
        <v>86</v>
      </c>
      <c r="F3" s="88"/>
      <c r="H3" s="178" t="s">
        <v>122</v>
      </c>
      <c r="I3" s="173" t="s">
        <v>84</v>
      </c>
      <c r="J3" s="173" t="s">
        <v>85</v>
      </c>
      <c r="K3" s="174" t="s">
        <v>86</v>
      </c>
    </row>
    <row r="4" spans="2:11">
      <c r="B4" s="179" t="s">
        <v>88</v>
      </c>
      <c r="C4" s="172">
        <v>20</v>
      </c>
      <c r="D4" s="172">
        <v>0</v>
      </c>
      <c r="E4" s="175" t="s">
        <v>87</v>
      </c>
      <c r="F4" s="88"/>
      <c r="H4" s="179" t="s">
        <v>89</v>
      </c>
      <c r="I4" s="172">
        <v>20</v>
      </c>
      <c r="J4" s="172">
        <f>(I4-20)*2</f>
        <v>0</v>
      </c>
      <c r="K4" s="175" t="s">
        <v>87</v>
      </c>
    </row>
    <row r="5" spans="2:11">
      <c r="B5" s="179"/>
      <c r="C5" s="172">
        <v>20</v>
      </c>
      <c r="D5" s="172">
        <v>0</v>
      </c>
      <c r="E5" s="175" t="s">
        <v>87</v>
      </c>
      <c r="F5" s="88"/>
      <c r="H5" s="179"/>
      <c r="I5" s="172">
        <v>22</v>
      </c>
      <c r="J5" s="172">
        <f t="shared" ref="J5:J49" si="0">(I5-20)*2</f>
        <v>4</v>
      </c>
      <c r="K5" s="180" t="s">
        <v>20</v>
      </c>
    </row>
    <row r="6" spans="2:11">
      <c r="B6" s="179"/>
      <c r="C6" s="172">
        <v>20</v>
      </c>
      <c r="D6" s="172">
        <v>0</v>
      </c>
      <c r="E6" s="175" t="s">
        <v>87</v>
      </c>
      <c r="F6" s="88"/>
      <c r="H6" s="179"/>
      <c r="I6" s="172">
        <v>20</v>
      </c>
      <c r="J6" s="172">
        <f t="shared" si="0"/>
        <v>0</v>
      </c>
      <c r="K6" s="175" t="s">
        <v>21</v>
      </c>
    </row>
    <row r="7" spans="2:11">
      <c r="B7" s="179"/>
      <c r="C7" s="172">
        <v>20</v>
      </c>
      <c r="D7" s="172">
        <v>0</v>
      </c>
      <c r="E7" s="175" t="s">
        <v>87</v>
      </c>
      <c r="F7" s="88"/>
      <c r="H7" s="179"/>
      <c r="I7" s="172">
        <v>22</v>
      </c>
      <c r="J7" s="172">
        <f t="shared" si="0"/>
        <v>4</v>
      </c>
      <c r="K7" s="175" t="s">
        <v>21</v>
      </c>
    </row>
    <row r="8" spans="2:11">
      <c r="B8" s="179"/>
      <c r="C8" s="172">
        <v>20</v>
      </c>
      <c r="D8" s="172">
        <v>0</v>
      </c>
      <c r="E8" s="175" t="s">
        <v>87</v>
      </c>
      <c r="F8" s="88"/>
      <c r="H8" s="179"/>
      <c r="I8" s="172">
        <v>20</v>
      </c>
      <c r="J8" s="172">
        <f t="shared" si="0"/>
        <v>0</v>
      </c>
      <c r="K8" s="175" t="s">
        <v>21</v>
      </c>
    </row>
    <row r="9" spans="2:11">
      <c r="B9" s="179"/>
      <c r="C9" s="172">
        <v>20</v>
      </c>
      <c r="D9" s="172">
        <v>0</v>
      </c>
      <c r="E9" s="175" t="s">
        <v>87</v>
      </c>
      <c r="F9" s="88"/>
      <c r="H9" s="179"/>
      <c r="I9" s="172">
        <v>23</v>
      </c>
      <c r="J9" s="172">
        <f t="shared" si="0"/>
        <v>6</v>
      </c>
      <c r="K9" s="175" t="s">
        <v>21</v>
      </c>
    </row>
    <row r="10" spans="2:11">
      <c r="B10" s="179"/>
      <c r="C10" s="172">
        <v>20</v>
      </c>
      <c r="D10" s="172">
        <v>0</v>
      </c>
      <c r="E10" s="175" t="s">
        <v>87</v>
      </c>
      <c r="F10" s="88"/>
      <c r="H10" s="179"/>
      <c r="I10" s="172">
        <v>21</v>
      </c>
      <c r="J10" s="172">
        <f t="shared" si="0"/>
        <v>2</v>
      </c>
      <c r="K10" s="175" t="s">
        <v>21</v>
      </c>
    </row>
    <row r="11" spans="2:11">
      <c r="B11" s="179"/>
      <c r="C11" s="172">
        <v>20</v>
      </c>
      <c r="D11" s="172">
        <v>0</v>
      </c>
      <c r="E11" s="175" t="s">
        <v>87</v>
      </c>
      <c r="F11" s="88"/>
      <c r="H11" s="179"/>
      <c r="I11" s="172">
        <v>20</v>
      </c>
      <c r="J11" s="172">
        <f t="shared" si="0"/>
        <v>0</v>
      </c>
      <c r="K11" s="175" t="s">
        <v>21</v>
      </c>
    </row>
    <row r="12" spans="2:11">
      <c r="B12" s="179"/>
      <c r="C12" s="172">
        <v>20</v>
      </c>
      <c r="D12" s="172">
        <v>0</v>
      </c>
      <c r="E12" s="175" t="s">
        <v>87</v>
      </c>
      <c r="F12" s="88"/>
      <c r="H12" s="179"/>
      <c r="I12" s="172">
        <v>23</v>
      </c>
      <c r="J12" s="172">
        <f t="shared" si="0"/>
        <v>6</v>
      </c>
      <c r="K12" s="175" t="s">
        <v>21</v>
      </c>
    </row>
    <row r="13" spans="2:11">
      <c r="B13" s="179"/>
      <c r="C13" s="172">
        <v>20</v>
      </c>
      <c r="D13" s="172">
        <v>0</v>
      </c>
      <c r="E13" s="175" t="s">
        <v>87</v>
      </c>
      <c r="F13" s="88"/>
      <c r="H13" s="179"/>
      <c r="I13" s="172">
        <v>24</v>
      </c>
      <c r="J13" s="172">
        <f t="shared" si="0"/>
        <v>8</v>
      </c>
      <c r="K13" s="175" t="s">
        <v>21</v>
      </c>
    </row>
    <row r="14" spans="2:11">
      <c r="B14" s="179"/>
      <c r="C14" s="172">
        <v>20</v>
      </c>
      <c r="D14" s="172">
        <v>0</v>
      </c>
      <c r="E14" s="175" t="s">
        <v>87</v>
      </c>
      <c r="F14" s="88"/>
      <c r="H14" s="179"/>
      <c r="I14" s="172">
        <v>22</v>
      </c>
      <c r="J14" s="172">
        <f t="shared" si="0"/>
        <v>4</v>
      </c>
      <c r="K14" s="175" t="s">
        <v>21</v>
      </c>
    </row>
    <row r="15" spans="2:11">
      <c r="B15" s="179"/>
      <c r="C15" s="172">
        <v>20</v>
      </c>
      <c r="D15" s="172">
        <v>0</v>
      </c>
      <c r="E15" s="175" t="s">
        <v>87</v>
      </c>
      <c r="F15" s="88"/>
      <c r="H15" s="179"/>
      <c r="I15" s="172">
        <v>21</v>
      </c>
      <c r="J15" s="172">
        <f t="shared" si="0"/>
        <v>2</v>
      </c>
      <c r="K15" s="175" t="s">
        <v>21</v>
      </c>
    </row>
    <row r="16" spans="2:11">
      <c r="B16" s="179"/>
      <c r="C16" s="172">
        <v>20</v>
      </c>
      <c r="D16" s="172">
        <v>0</v>
      </c>
      <c r="E16" s="175" t="s">
        <v>87</v>
      </c>
      <c r="F16" s="88"/>
      <c r="H16" s="179"/>
      <c r="I16" s="172">
        <v>20</v>
      </c>
      <c r="J16" s="172">
        <f t="shared" si="0"/>
        <v>0</v>
      </c>
      <c r="K16" s="175" t="s">
        <v>21</v>
      </c>
    </row>
    <row r="17" spans="2:11">
      <c r="B17" s="179"/>
      <c r="C17" s="172">
        <v>20</v>
      </c>
      <c r="D17" s="172">
        <v>0</v>
      </c>
      <c r="E17" s="175" t="s">
        <v>87</v>
      </c>
      <c r="F17" s="88"/>
      <c r="H17" s="179"/>
      <c r="I17" s="172">
        <v>20</v>
      </c>
      <c r="J17" s="172">
        <f t="shared" si="0"/>
        <v>0</v>
      </c>
      <c r="K17" s="175" t="s">
        <v>21</v>
      </c>
    </row>
    <row r="18" spans="2:11">
      <c r="B18" s="179"/>
      <c r="C18" s="172">
        <v>20</v>
      </c>
      <c r="D18" s="172">
        <v>0</v>
      </c>
      <c r="E18" s="175" t="s">
        <v>87</v>
      </c>
      <c r="F18" s="88"/>
      <c r="H18" s="179"/>
      <c r="I18" s="172">
        <v>20</v>
      </c>
      <c r="J18" s="172">
        <f t="shared" si="0"/>
        <v>0</v>
      </c>
      <c r="K18" s="175" t="s">
        <v>21</v>
      </c>
    </row>
    <row r="19" spans="2:11">
      <c r="B19" s="179"/>
      <c r="C19" s="172">
        <v>20</v>
      </c>
      <c r="D19" s="172">
        <v>0</v>
      </c>
      <c r="E19" s="175" t="s">
        <v>87</v>
      </c>
      <c r="F19" s="88"/>
      <c r="H19" s="179"/>
      <c r="I19" s="172">
        <v>20</v>
      </c>
      <c r="J19" s="172">
        <f t="shared" si="0"/>
        <v>0</v>
      </c>
      <c r="K19" s="175" t="s">
        <v>21</v>
      </c>
    </row>
    <row r="20" spans="2:11">
      <c r="B20" s="179"/>
      <c r="C20" s="172">
        <v>20</v>
      </c>
      <c r="D20" s="172">
        <v>0</v>
      </c>
      <c r="E20" s="175" t="s">
        <v>87</v>
      </c>
      <c r="F20" s="88"/>
      <c r="H20" s="179"/>
      <c r="I20" s="172">
        <v>20</v>
      </c>
      <c r="J20" s="172">
        <f t="shared" si="0"/>
        <v>0</v>
      </c>
      <c r="K20" s="180" t="s">
        <v>20</v>
      </c>
    </row>
    <row r="21" spans="2:11">
      <c r="B21" s="179"/>
      <c r="C21" s="172">
        <v>20</v>
      </c>
      <c r="D21" s="172">
        <v>0</v>
      </c>
      <c r="E21" s="175" t="s">
        <v>87</v>
      </c>
      <c r="F21" s="88"/>
      <c r="H21" s="179"/>
      <c r="I21" s="172">
        <v>21</v>
      </c>
      <c r="J21" s="172">
        <f t="shared" si="0"/>
        <v>2</v>
      </c>
      <c r="K21" s="175" t="s">
        <v>21</v>
      </c>
    </row>
    <row r="22" spans="2:11">
      <c r="B22" s="179"/>
      <c r="C22" s="172">
        <v>20</v>
      </c>
      <c r="D22" s="172">
        <v>0</v>
      </c>
      <c r="E22" s="175" t="s">
        <v>87</v>
      </c>
      <c r="F22" s="88"/>
      <c r="H22" s="179"/>
      <c r="I22" s="172">
        <v>21</v>
      </c>
      <c r="J22" s="172">
        <f t="shared" si="0"/>
        <v>2</v>
      </c>
      <c r="K22" s="175" t="s">
        <v>21</v>
      </c>
    </row>
    <row r="23" spans="2:11">
      <c r="B23" s="179"/>
      <c r="C23" s="172">
        <v>20</v>
      </c>
      <c r="D23" s="172">
        <v>0</v>
      </c>
      <c r="E23" s="175" t="s">
        <v>87</v>
      </c>
      <c r="F23" s="88"/>
      <c r="H23" s="179"/>
      <c r="I23" s="172">
        <v>22</v>
      </c>
      <c r="J23" s="172">
        <f t="shared" si="0"/>
        <v>4</v>
      </c>
      <c r="K23" s="175" t="s">
        <v>21</v>
      </c>
    </row>
    <row r="24" spans="2:11">
      <c r="B24" s="179"/>
      <c r="C24" s="172">
        <v>20</v>
      </c>
      <c r="D24" s="172">
        <v>0</v>
      </c>
      <c r="E24" s="175" t="s">
        <v>87</v>
      </c>
      <c r="F24" s="88"/>
      <c r="H24" s="179"/>
      <c r="I24" s="172">
        <v>20</v>
      </c>
      <c r="J24" s="172">
        <f t="shared" si="0"/>
        <v>0</v>
      </c>
      <c r="K24" s="175" t="s">
        <v>21</v>
      </c>
    </row>
    <row r="25" spans="2:11">
      <c r="B25" s="179"/>
      <c r="C25" s="172">
        <v>20</v>
      </c>
      <c r="D25" s="172">
        <v>0</v>
      </c>
      <c r="E25" s="175" t="s">
        <v>87</v>
      </c>
      <c r="F25" s="88"/>
      <c r="H25" s="179"/>
      <c r="I25" s="172">
        <v>21</v>
      </c>
      <c r="J25" s="172">
        <f t="shared" si="0"/>
        <v>2</v>
      </c>
      <c r="K25" s="180" t="s">
        <v>20</v>
      </c>
    </row>
    <row r="26" spans="2:11">
      <c r="B26" s="179"/>
      <c r="C26" s="172">
        <v>20</v>
      </c>
      <c r="D26" s="172">
        <v>0</v>
      </c>
      <c r="E26" s="175" t="s">
        <v>87</v>
      </c>
      <c r="F26" s="88"/>
      <c r="H26" s="179"/>
      <c r="I26" s="172">
        <v>22</v>
      </c>
      <c r="J26" s="172">
        <f t="shared" si="0"/>
        <v>4</v>
      </c>
      <c r="K26" s="175" t="s">
        <v>21</v>
      </c>
    </row>
    <row r="27" spans="2:11">
      <c r="B27" s="179"/>
      <c r="C27" s="172">
        <v>20</v>
      </c>
      <c r="D27" s="172">
        <v>0</v>
      </c>
      <c r="E27" s="175" t="s">
        <v>87</v>
      </c>
      <c r="F27" s="88"/>
      <c r="H27" s="179"/>
      <c r="I27" s="172">
        <v>22</v>
      </c>
      <c r="J27" s="172">
        <f t="shared" si="0"/>
        <v>4</v>
      </c>
      <c r="K27" s="175" t="s">
        <v>21</v>
      </c>
    </row>
    <row r="28" spans="2:11">
      <c r="B28" s="179"/>
      <c r="C28" s="172">
        <v>20</v>
      </c>
      <c r="D28" s="172">
        <v>0</v>
      </c>
      <c r="E28" s="175" t="s">
        <v>87</v>
      </c>
      <c r="F28" s="88"/>
      <c r="H28" s="179"/>
      <c r="I28" s="172">
        <v>22</v>
      </c>
      <c r="J28" s="172">
        <f t="shared" si="0"/>
        <v>4</v>
      </c>
      <c r="K28" s="175" t="s">
        <v>21</v>
      </c>
    </row>
    <row r="29" spans="2:11">
      <c r="B29" s="179"/>
      <c r="C29" s="172">
        <v>20</v>
      </c>
      <c r="D29" s="172">
        <v>0</v>
      </c>
      <c r="E29" s="175" t="s">
        <v>87</v>
      </c>
      <c r="F29" s="88"/>
      <c r="H29" s="179"/>
      <c r="I29" s="172">
        <v>23</v>
      </c>
      <c r="J29" s="172">
        <f t="shared" si="0"/>
        <v>6</v>
      </c>
      <c r="K29" s="175" t="s">
        <v>20</v>
      </c>
    </row>
    <row r="30" spans="2:11">
      <c r="B30" s="179"/>
      <c r="C30" s="172">
        <v>20</v>
      </c>
      <c r="D30" s="172">
        <v>0</v>
      </c>
      <c r="E30" s="175" t="s">
        <v>87</v>
      </c>
      <c r="F30" s="88"/>
      <c r="H30" s="179"/>
      <c r="I30" s="172">
        <v>20</v>
      </c>
      <c r="J30" s="172">
        <f t="shared" si="0"/>
        <v>0</v>
      </c>
      <c r="K30" s="175" t="s">
        <v>21</v>
      </c>
    </row>
    <row r="31" spans="2:11">
      <c r="B31" s="179"/>
      <c r="C31" s="172">
        <v>20</v>
      </c>
      <c r="D31" s="172">
        <v>0</v>
      </c>
      <c r="E31" s="175" t="s">
        <v>87</v>
      </c>
      <c r="F31" s="88"/>
      <c r="H31" s="179"/>
      <c r="I31" s="172">
        <v>21</v>
      </c>
      <c r="J31" s="172">
        <f t="shared" si="0"/>
        <v>2</v>
      </c>
      <c r="K31" s="180" t="s">
        <v>20</v>
      </c>
    </row>
    <row r="32" spans="2:11">
      <c r="B32" s="179"/>
      <c r="C32" s="172">
        <v>20</v>
      </c>
      <c r="D32" s="172">
        <v>0</v>
      </c>
      <c r="E32" s="175" t="s">
        <v>87</v>
      </c>
      <c r="F32" s="88"/>
      <c r="H32" s="179"/>
      <c r="I32" s="172">
        <v>20</v>
      </c>
      <c r="J32" s="172">
        <f t="shared" si="0"/>
        <v>0</v>
      </c>
      <c r="K32" s="175" t="s">
        <v>21</v>
      </c>
    </row>
    <row r="33" spans="2:11">
      <c r="B33" s="179"/>
      <c r="C33" s="172">
        <v>20</v>
      </c>
      <c r="D33" s="172">
        <v>0</v>
      </c>
      <c r="E33" s="175" t="s">
        <v>87</v>
      </c>
      <c r="F33" s="88"/>
      <c r="H33" s="179"/>
      <c r="I33" s="172">
        <v>20</v>
      </c>
      <c r="J33" s="172">
        <f t="shared" si="0"/>
        <v>0</v>
      </c>
      <c r="K33" s="175" t="s">
        <v>21</v>
      </c>
    </row>
    <row r="34" spans="2:11">
      <c r="B34" s="179"/>
      <c r="C34" s="172">
        <v>20</v>
      </c>
      <c r="D34" s="172">
        <v>0</v>
      </c>
      <c r="E34" s="175" t="s">
        <v>87</v>
      </c>
      <c r="F34" s="88"/>
      <c r="H34" s="179"/>
      <c r="I34" s="172">
        <v>22</v>
      </c>
      <c r="J34" s="172">
        <f t="shared" si="0"/>
        <v>4</v>
      </c>
      <c r="K34" s="175" t="s">
        <v>21</v>
      </c>
    </row>
    <row r="35" spans="2:11">
      <c r="B35" s="179"/>
      <c r="C35" s="172">
        <v>20</v>
      </c>
      <c r="D35" s="172">
        <v>0</v>
      </c>
      <c r="E35" s="175" t="s">
        <v>87</v>
      </c>
      <c r="F35" s="88"/>
      <c r="H35" s="179"/>
      <c r="I35" s="172">
        <v>21</v>
      </c>
      <c r="J35" s="172">
        <f t="shared" si="0"/>
        <v>2</v>
      </c>
      <c r="K35" s="175" t="s">
        <v>21</v>
      </c>
    </row>
    <row r="36" spans="2:11">
      <c r="B36" s="179"/>
      <c r="C36" s="172">
        <v>20</v>
      </c>
      <c r="D36" s="172">
        <v>0</v>
      </c>
      <c r="E36" s="175" t="s">
        <v>87</v>
      </c>
      <c r="F36" s="88"/>
      <c r="H36" s="179"/>
      <c r="I36" s="172">
        <v>20</v>
      </c>
      <c r="J36" s="172">
        <f t="shared" si="0"/>
        <v>0</v>
      </c>
      <c r="K36" s="175" t="s">
        <v>21</v>
      </c>
    </row>
    <row r="37" spans="2:11" ht="15" thickBot="1">
      <c r="B37" s="183"/>
      <c r="C37" s="176">
        <v>20</v>
      </c>
      <c r="D37" s="176">
        <v>0</v>
      </c>
      <c r="E37" s="177" t="s">
        <v>87</v>
      </c>
      <c r="F37" s="88"/>
      <c r="H37" s="179"/>
      <c r="I37" s="172">
        <v>21</v>
      </c>
      <c r="J37" s="172">
        <f t="shared" si="0"/>
        <v>2</v>
      </c>
      <c r="K37" s="175" t="s">
        <v>21</v>
      </c>
    </row>
    <row r="38" spans="2:11">
      <c r="B38" s="88"/>
      <c r="C38" s="88"/>
      <c r="D38" s="88"/>
      <c r="E38" s="88"/>
      <c r="F38" s="88"/>
      <c r="H38" s="179"/>
      <c r="I38" s="172">
        <v>22</v>
      </c>
      <c r="J38" s="172">
        <f t="shared" si="0"/>
        <v>4</v>
      </c>
      <c r="K38" s="180" t="s">
        <v>20</v>
      </c>
    </row>
    <row r="39" spans="2:11">
      <c r="B39" s="88"/>
      <c r="C39" s="88"/>
      <c r="D39" s="88"/>
      <c r="E39" s="88"/>
      <c r="F39" s="88"/>
      <c r="H39" s="179"/>
      <c r="I39" s="172">
        <v>21</v>
      </c>
      <c r="J39" s="172">
        <f t="shared" si="0"/>
        <v>2</v>
      </c>
      <c r="K39" s="175" t="s">
        <v>21</v>
      </c>
    </row>
    <row r="40" spans="2:11">
      <c r="B40" s="88"/>
      <c r="C40" s="88"/>
      <c r="D40" s="88"/>
      <c r="E40" s="88"/>
      <c r="F40" s="88"/>
      <c r="H40" s="156"/>
      <c r="I40" s="172">
        <v>21</v>
      </c>
      <c r="J40" s="172">
        <f t="shared" si="0"/>
        <v>2</v>
      </c>
      <c r="K40" s="175" t="s">
        <v>21</v>
      </c>
    </row>
    <row r="41" spans="2:11">
      <c r="H41" s="156"/>
      <c r="I41" s="172">
        <v>20</v>
      </c>
      <c r="J41" s="172">
        <f t="shared" si="0"/>
        <v>0</v>
      </c>
      <c r="K41" s="175" t="s">
        <v>21</v>
      </c>
    </row>
    <row r="42" spans="2:11">
      <c r="H42" s="156"/>
      <c r="I42" s="172">
        <v>22</v>
      </c>
      <c r="J42" s="172">
        <f t="shared" si="0"/>
        <v>4</v>
      </c>
      <c r="K42" s="180" t="s">
        <v>20</v>
      </c>
    </row>
    <row r="43" spans="2:11">
      <c r="H43" s="156"/>
      <c r="I43" s="172">
        <v>20</v>
      </c>
      <c r="J43" s="172">
        <f t="shared" si="0"/>
        <v>0</v>
      </c>
      <c r="K43" s="175" t="s">
        <v>21</v>
      </c>
    </row>
    <row r="44" spans="2:11">
      <c r="H44" s="156"/>
      <c r="I44" s="172">
        <v>20</v>
      </c>
      <c r="J44" s="172">
        <f t="shared" si="0"/>
        <v>0</v>
      </c>
      <c r="K44" s="175" t="s">
        <v>21</v>
      </c>
    </row>
    <row r="45" spans="2:11">
      <c r="H45" s="156"/>
      <c r="I45" s="172">
        <v>20</v>
      </c>
      <c r="J45" s="172">
        <f t="shared" si="0"/>
        <v>0</v>
      </c>
      <c r="K45" s="175" t="s">
        <v>21</v>
      </c>
    </row>
    <row r="46" spans="2:11">
      <c r="H46" s="156"/>
      <c r="I46" s="172">
        <v>20</v>
      </c>
      <c r="J46" s="172">
        <f t="shared" si="0"/>
        <v>0</v>
      </c>
      <c r="K46" s="175" t="s">
        <v>21</v>
      </c>
    </row>
    <row r="47" spans="2:11">
      <c r="H47" s="156"/>
      <c r="I47" s="172">
        <v>21</v>
      </c>
      <c r="J47" s="172">
        <f t="shared" si="0"/>
        <v>2</v>
      </c>
      <c r="K47" s="175" t="s">
        <v>21</v>
      </c>
    </row>
    <row r="48" spans="2:11">
      <c r="H48" s="156"/>
      <c r="I48" s="172">
        <v>21</v>
      </c>
      <c r="J48" s="172">
        <f t="shared" si="0"/>
        <v>2</v>
      </c>
      <c r="K48" s="180" t="s">
        <v>20</v>
      </c>
    </row>
    <row r="49" spans="8:11">
      <c r="H49" s="156"/>
      <c r="I49" s="172">
        <v>22</v>
      </c>
      <c r="J49" s="172">
        <f t="shared" si="0"/>
        <v>4</v>
      </c>
      <c r="K49" s="175" t="s">
        <v>21</v>
      </c>
    </row>
    <row r="50" spans="8:11">
      <c r="H50" s="156"/>
      <c r="I50" s="153"/>
      <c r="J50" s="153"/>
      <c r="K50" s="155"/>
    </row>
    <row r="51" spans="8:11" ht="15" thickBot="1">
      <c r="H51" s="121"/>
      <c r="I51" s="157"/>
      <c r="J51" s="181" t="s">
        <v>91</v>
      </c>
      <c r="K51" s="182" t="s">
        <v>90</v>
      </c>
    </row>
  </sheetData>
  <phoneticPr fontId="9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D37"/>
  <sheetViews>
    <sheetView workbookViewId="0">
      <selection activeCell="C34" sqref="C4:C34"/>
    </sheetView>
  </sheetViews>
  <sheetFormatPr baseColWidth="10" defaultColWidth="8.83203125" defaultRowHeight="14"/>
  <cols>
    <col min="2" max="2" width="76.83203125" customWidth="1"/>
    <col min="4" max="4" width="13.5" bestFit="1" customWidth="1"/>
  </cols>
  <sheetData>
    <row r="1" spans="2:4" ht="15" thickBot="1"/>
    <row r="2" spans="2:4">
      <c r="C2" s="217" t="s">
        <v>172</v>
      </c>
      <c r="D2" s="174" t="s">
        <v>172</v>
      </c>
    </row>
    <row r="3" spans="2:4">
      <c r="C3" s="220" t="s">
        <v>154</v>
      </c>
      <c r="D3" s="221" t="s">
        <v>164</v>
      </c>
    </row>
    <row r="4" spans="2:4">
      <c r="B4" s="120" t="s">
        <v>173</v>
      </c>
      <c r="C4" s="218">
        <v>17</v>
      </c>
      <c r="D4" s="101">
        <v>0</v>
      </c>
    </row>
    <row r="5" spans="2:4">
      <c r="C5" s="218">
        <v>1</v>
      </c>
      <c r="D5" s="101">
        <v>0</v>
      </c>
    </row>
    <row r="6" spans="2:4">
      <c r="C6" s="218">
        <v>15</v>
      </c>
      <c r="D6" s="101">
        <v>0</v>
      </c>
    </row>
    <row r="7" spans="2:4">
      <c r="C7" s="218">
        <v>9</v>
      </c>
      <c r="D7" s="101">
        <v>0</v>
      </c>
    </row>
    <row r="8" spans="2:4">
      <c r="C8" s="218">
        <v>10</v>
      </c>
      <c r="D8" s="101">
        <v>0</v>
      </c>
    </row>
    <row r="9" spans="2:4">
      <c r="C9" s="218">
        <v>9</v>
      </c>
      <c r="D9" s="101">
        <v>0</v>
      </c>
    </row>
    <row r="10" spans="2:4">
      <c r="C10" s="218">
        <v>28</v>
      </c>
      <c r="D10" s="101">
        <v>0</v>
      </c>
    </row>
    <row r="11" spans="2:4">
      <c r="C11" s="218">
        <v>12</v>
      </c>
      <c r="D11" s="101">
        <v>0</v>
      </c>
    </row>
    <row r="12" spans="2:4">
      <c r="C12" s="218">
        <v>14</v>
      </c>
      <c r="D12" s="101">
        <v>0</v>
      </c>
    </row>
    <row r="13" spans="2:4">
      <c r="C13" s="218">
        <v>17</v>
      </c>
      <c r="D13" s="101">
        <v>1</v>
      </c>
    </row>
    <row r="14" spans="2:4">
      <c r="C14" s="218">
        <v>18</v>
      </c>
      <c r="D14" s="101">
        <v>0</v>
      </c>
    </row>
    <row r="15" spans="2:4">
      <c r="C15" s="218">
        <v>14</v>
      </c>
      <c r="D15" s="101">
        <v>1</v>
      </c>
    </row>
    <row r="16" spans="2:4">
      <c r="C16" s="218">
        <v>16</v>
      </c>
      <c r="D16" s="101">
        <v>0</v>
      </c>
    </row>
    <row r="17" spans="3:4">
      <c r="C17" s="218">
        <v>25</v>
      </c>
      <c r="D17" s="101">
        <v>0</v>
      </c>
    </row>
    <row r="18" spans="3:4">
      <c r="C18" s="218">
        <v>14</v>
      </c>
      <c r="D18" s="101">
        <v>1</v>
      </c>
    </row>
    <row r="19" spans="3:4">
      <c r="C19" s="218">
        <v>12</v>
      </c>
      <c r="D19" s="101">
        <v>0</v>
      </c>
    </row>
    <row r="20" spans="3:4">
      <c r="C20" s="218">
        <v>23</v>
      </c>
      <c r="D20" s="101">
        <v>0</v>
      </c>
    </row>
    <row r="21" spans="3:4">
      <c r="C21" s="218">
        <v>18</v>
      </c>
      <c r="D21" s="101">
        <v>0</v>
      </c>
    </row>
    <row r="22" spans="3:4">
      <c r="C22" s="218">
        <v>22</v>
      </c>
      <c r="D22" s="101">
        <v>0</v>
      </c>
    </row>
    <row r="23" spans="3:4">
      <c r="C23" s="218">
        <v>21</v>
      </c>
      <c r="D23" s="101">
        <v>1</v>
      </c>
    </row>
    <row r="24" spans="3:4">
      <c r="C24" s="218">
        <v>12</v>
      </c>
      <c r="D24" s="101">
        <v>0</v>
      </c>
    </row>
    <row r="25" spans="3:4">
      <c r="C25" s="218">
        <v>33</v>
      </c>
      <c r="D25" s="101">
        <v>0</v>
      </c>
    </row>
    <row r="26" spans="3:4">
      <c r="C26" s="218">
        <v>23</v>
      </c>
      <c r="D26" s="101">
        <v>0</v>
      </c>
    </row>
    <row r="27" spans="3:4">
      <c r="C27" s="218">
        <v>15</v>
      </c>
      <c r="D27" s="101">
        <v>0</v>
      </c>
    </row>
    <row r="28" spans="3:4">
      <c r="C28" s="218">
        <v>18</v>
      </c>
      <c r="D28" s="101">
        <v>0</v>
      </c>
    </row>
    <row r="29" spans="3:4">
      <c r="C29" s="218">
        <v>25</v>
      </c>
      <c r="D29" s="101">
        <v>0</v>
      </c>
    </row>
    <row r="30" spans="3:4">
      <c r="C30" s="218">
        <v>9</v>
      </c>
      <c r="D30" s="101">
        <v>0</v>
      </c>
    </row>
    <row r="31" spans="3:4">
      <c r="C31" s="218">
        <v>11</v>
      </c>
      <c r="D31" s="101">
        <v>0</v>
      </c>
    </row>
    <row r="32" spans="3:4">
      <c r="C32" s="218">
        <v>14</v>
      </c>
      <c r="D32" s="101">
        <v>2</v>
      </c>
    </row>
    <row r="33" spans="3:4">
      <c r="C33" s="218">
        <v>13</v>
      </c>
      <c r="D33" s="101">
        <v>0</v>
      </c>
    </row>
    <row r="34" spans="3:4" ht="15" thickBot="1">
      <c r="C34" s="219">
        <v>5</v>
      </c>
      <c r="D34" s="103">
        <v>0</v>
      </c>
    </row>
    <row r="35" spans="3:4">
      <c r="C35" s="216"/>
      <c r="D35" s="216"/>
    </row>
    <row r="36" spans="3:4">
      <c r="C36" s="216"/>
      <c r="D36" s="216"/>
    </row>
    <row r="37" spans="3:4">
      <c r="C37" s="216"/>
      <c r="D37" s="216"/>
    </row>
  </sheetData>
  <phoneticPr fontId="9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C2:M61"/>
  <sheetViews>
    <sheetView topLeftCell="B1" workbookViewId="0">
      <selection activeCell="K47" sqref="K7:K47"/>
    </sheetView>
  </sheetViews>
  <sheetFormatPr baseColWidth="10" defaultColWidth="9.1640625" defaultRowHeight="14"/>
  <cols>
    <col min="1" max="2" width="9.1640625" style="120"/>
    <col min="3" max="3" width="20.5" style="120" customWidth="1"/>
    <col min="4" max="4" width="33.1640625" style="120" bestFit="1" customWidth="1"/>
    <col min="5" max="5" width="12.5" style="120" bestFit="1" customWidth="1"/>
    <col min="6" max="6" width="12" style="120" bestFit="1" customWidth="1"/>
    <col min="7" max="7" width="12.5" style="120" bestFit="1" customWidth="1"/>
    <col min="8" max="8" width="11" style="120" bestFit="1" customWidth="1"/>
    <col min="9" max="10" width="9.1640625" style="120"/>
    <col min="11" max="11" width="12" style="120" bestFit="1" customWidth="1"/>
    <col min="12" max="12" width="13.33203125" style="120" bestFit="1" customWidth="1"/>
    <col min="13" max="13" width="9.1640625" style="120"/>
    <col min="14" max="14" width="6.5" style="120" bestFit="1" customWidth="1"/>
    <col min="15" max="15" width="7.33203125" style="120" bestFit="1" customWidth="1"/>
    <col min="16" max="16" width="12.5" style="120" bestFit="1" customWidth="1"/>
    <col min="17" max="21" width="9.1640625" style="120"/>
    <col min="22" max="22" width="12.5" style="120" bestFit="1" customWidth="1"/>
    <col min="23" max="16384" width="9.1640625" style="120"/>
  </cols>
  <sheetData>
    <row r="2" spans="3:13">
      <c r="D2" s="120" t="s">
        <v>166</v>
      </c>
    </row>
    <row r="3" spans="3:13" ht="15" thickBot="1"/>
    <row r="4" spans="3:13">
      <c r="E4" s="247" t="s">
        <v>152</v>
      </c>
      <c r="F4" s="248"/>
      <c r="G4" s="248"/>
      <c r="H4" s="249"/>
      <c r="J4" s="247" t="s">
        <v>155</v>
      </c>
      <c r="K4" s="248"/>
      <c r="L4" s="248"/>
      <c r="M4" s="249"/>
    </row>
    <row r="5" spans="3:13">
      <c r="E5" s="179" t="s">
        <v>167</v>
      </c>
      <c r="F5" s="179" t="s">
        <v>168</v>
      </c>
      <c r="G5" s="179" t="s">
        <v>169</v>
      </c>
      <c r="H5" s="198" t="s">
        <v>156</v>
      </c>
      <c r="J5" s="179" t="s">
        <v>170</v>
      </c>
      <c r="K5" s="179" t="s">
        <v>171</v>
      </c>
      <c r="L5" s="179" t="s">
        <v>88</v>
      </c>
      <c r="M5" s="198" t="s">
        <v>172</v>
      </c>
    </row>
    <row r="6" spans="3:13">
      <c r="C6" s="186"/>
      <c r="E6" s="192" t="s">
        <v>153</v>
      </c>
      <c r="F6" s="193" t="s">
        <v>154</v>
      </c>
      <c r="G6" s="193" t="s">
        <v>164</v>
      </c>
      <c r="H6" s="194" t="s">
        <v>165</v>
      </c>
      <c r="J6" s="195" t="s">
        <v>153</v>
      </c>
      <c r="K6" s="196" t="s">
        <v>154</v>
      </c>
      <c r="L6" s="196" t="s">
        <v>164</v>
      </c>
      <c r="M6" s="197" t="s">
        <v>165</v>
      </c>
    </row>
    <row r="7" spans="3:13">
      <c r="E7" s="129">
        <v>18</v>
      </c>
      <c r="F7" s="185">
        <v>17</v>
      </c>
      <c r="G7" s="185">
        <v>16</v>
      </c>
      <c r="H7" s="130">
        <v>0</v>
      </c>
      <c r="J7" s="129">
        <v>22</v>
      </c>
      <c r="K7" s="185">
        <v>18</v>
      </c>
      <c r="L7" s="185">
        <v>23</v>
      </c>
      <c r="M7" s="130">
        <v>5</v>
      </c>
    </row>
    <row r="8" spans="3:13">
      <c r="E8" s="129">
        <v>9</v>
      </c>
      <c r="F8" s="185">
        <v>30</v>
      </c>
      <c r="G8" s="185">
        <v>32</v>
      </c>
      <c r="H8" s="130">
        <v>22</v>
      </c>
      <c r="J8" s="129">
        <v>28</v>
      </c>
      <c r="K8" s="185">
        <v>24</v>
      </c>
      <c r="L8" s="185">
        <v>45</v>
      </c>
      <c r="M8" s="130">
        <v>19</v>
      </c>
    </row>
    <row r="9" spans="3:13">
      <c r="E9" s="129">
        <v>25</v>
      </c>
      <c r="F9" s="185">
        <v>25</v>
      </c>
      <c r="G9" s="185">
        <v>1</v>
      </c>
      <c r="H9" s="130">
        <v>0</v>
      </c>
      <c r="J9" s="129">
        <v>49</v>
      </c>
      <c r="K9" s="185">
        <v>14</v>
      </c>
      <c r="L9" s="185">
        <v>48</v>
      </c>
      <c r="M9" s="130">
        <v>25</v>
      </c>
    </row>
    <row r="10" spans="3:13">
      <c r="E10" s="129">
        <v>3</v>
      </c>
      <c r="F10" s="185">
        <v>19</v>
      </c>
      <c r="G10" s="185">
        <v>0</v>
      </c>
      <c r="H10" s="130">
        <v>0</v>
      </c>
      <c r="J10" s="129">
        <v>77</v>
      </c>
      <c r="K10" s="185">
        <v>10</v>
      </c>
      <c r="L10" s="185">
        <v>47</v>
      </c>
      <c r="M10" s="130">
        <v>1</v>
      </c>
    </row>
    <row r="11" spans="3:13">
      <c r="E11" s="129">
        <v>8</v>
      </c>
      <c r="F11" s="185">
        <v>27</v>
      </c>
      <c r="G11" s="185">
        <v>19</v>
      </c>
      <c r="H11" s="130">
        <v>11</v>
      </c>
      <c r="J11" s="129">
        <v>2</v>
      </c>
      <c r="K11" s="185">
        <v>6</v>
      </c>
      <c r="L11" s="185">
        <v>12</v>
      </c>
      <c r="M11" s="130">
        <v>32</v>
      </c>
    </row>
    <row r="12" spans="3:13">
      <c r="E12" s="129">
        <v>14</v>
      </c>
      <c r="F12" s="185">
        <v>1</v>
      </c>
      <c r="G12" s="185">
        <v>28</v>
      </c>
      <c r="H12" s="130">
        <v>26</v>
      </c>
      <c r="J12" s="129">
        <v>58</v>
      </c>
      <c r="K12" s="185">
        <v>13</v>
      </c>
      <c r="L12" s="185">
        <v>40</v>
      </c>
      <c r="M12" s="130">
        <v>17</v>
      </c>
    </row>
    <row r="13" spans="3:13">
      <c r="E13" s="129">
        <v>13</v>
      </c>
      <c r="F13" s="185">
        <v>5</v>
      </c>
      <c r="G13" s="185">
        <v>15</v>
      </c>
      <c r="H13" s="130">
        <v>1</v>
      </c>
      <c r="J13" s="129">
        <v>50</v>
      </c>
      <c r="K13" s="185">
        <v>2</v>
      </c>
      <c r="L13" s="185">
        <v>64</v>
      </c>
      <c r="M13" s="130">
        <v>13</v>
      </c>
    </row>
    <row r="14" spans="3:13">
      <c r="E14" s="129">
        <v>20</v>
      </c>
      <c r="F14" s="185">
        <v>7</v>
      </c>
      <c r="G14" s="185">
        <v>21</v>
      </c>
      <c r="H14" s="130">
        <v>1</v>
      </c>
      <c r="J14" s="129">
        <v>4</v>
      </c>
      <c r="K14" s="185">
        <v>5</v>
      </c>
      <c r="L14" s="185">
        <v>21</v>
      </c>
      <c r="M14" s="130">
        <v>30</v>
      </c>
    </row>
    <row r="15" spans="3:13">
      <c r="E15" s="129">
        <v>5</v>
      </c>
      <c r="F15" s="185">
        <v>8</v>
      </c>
      <c r="G15" s="185">
        <v>7</v>
      </c>
      <c r="H15" s="130">
        <v>4</v>
      </c>
      <c r="J15" s="129">
        <v>43</v>
      </c>
      <c r="K15" s="185">
        <v>19</v>
      </c>
      <c r="L15" s="185">
        <v>33</v>
      </c>
      <c r="M15" s="130">
        <v>36</v>
      </c>
    </row>
    <row r="16" spans="3:13">
      <c r="E16" s="129">
        <v>13</v>
      </c>
      <c r="F16" s="185">
        <v>7</v>
      </c>
      <c r="G16" s="185">
        <v>17</v>
      </c>
      <c r="H16" s="130">
        <v>14</v>
      </c>
      <c r="J16" s="129">
        <v>56</v>
      </c>
      <c r="K16" s="185">
        <v>0</v>
      </c>
      <c r="L16" s="185">
        <v>40</v>
      </c>
      <c r="M16" s="130">
        <v>23</v>
      </c>
    </row>
    <row r="17" spans="5:13">
      <c r="E17" s="129">
        <v>4</v>
      </c>
      <c r="F17" s="185">
        <v>7</v>
      </c>
      <c r="G17" s="185">
        <v>4</v>
      </c>
      <c r="H17" s="130">
        <v>0</v>
      </c>
      <c r="J17" s="129">
        <v>74</v>
      </c>
      <c r="K17" s="185">
        <v>7</v>
      </c>
      <c r="L17" s="185">
        <v>32</v>
      </c>
      <c r="M17" s="130">
        <v>25</v>
      </c>
    </row>
    <row r="18" spans="5:13">
      <c r="E18" s="129">
        <v>1</v>
      </c>
      <c r="F18" s="185">
        <v>12</v>
      </c>
      <c r="G18" s="185">
        <v>0</v>
      </c>
      <c r="H18" s="130">
        <v>0</v>
      </c>
      <c r="J18" s="129">
        <v>8</v>
      </c>
      <c r="K18" s="185">
        <v>21</v>
      </c>
      <c r="L18" s="185">
        <v>26</v>
      </c>
      <c r="M18" s="130">
        <v>30</v>
      </c>
    </row>
    <row r="19" spans="5:13">
      <c r="E19" s="129">
        <v>2</v>
      </c>
      <c r="F19" s="185">
        <v>7</v>
      </c>
      <c r="G19" s="185">
        <v>22</v>
      </c>
      <c r="H19" s="130">
        <v>0</v>
      </c>
      <c r="J19" s="129">
        <v>5</v>
      </c>
      <c r="K19" s="185">
        <v>26</v>
      </c>
      <c r="L19" s="185">
        <v>32</v>
      </c>
      <c r="M19" s="130">
        <v>5</v>
      </c>
    </row>
    <row r="20" spans="5:13">
      <c r="E20" s="129">
        <v>3</v>
      </c>
      <c r="F20" s="185">
        <v>2</v>
      </c>
      <c r="G20" s="185">
        <v>6</v>
      </c>
      <c r="H20" s="130">
        <v>0</v>
      </c>
      <c r="J20" s="129">
        <v>48</v>
      </c>
      <c r="K20" s="185">
        <v>18</v>
      </c>
      <c r="L20" s="185">
        <v>17</v>
      </c>
      <c r="M20" s="130">
        <v>4</v>
      </c>
    </row>
    <row r="21" spans="5:13">
      <c r="E21" s="129">
        <v>14</v>
      </c>
      <c r="F21" s="185">
        <v>3</v>
      </c>
      <c r="G21" s="185">
        <v>6</v>
      </c>
      <c r="H21" s="130">
        <v>13</v>
      </c>
      <c r="J21" s="129">
        <v>4</v>
      </c>
      <c r="K21" s="185">
        <v>3</v>
      </c>
      <c r="L21" s="185">
        <v>0</v>
      </c>
      <c r="M21" s="130">
        <v>8</v>
      </c>
    </row>
    <row r="22" spans="5:13">
      <c r="E22" s="129">
        <v>16</v>
      </c>
      <c r="F22" s="185">
        <v>18</v>
      </c>
      <c r="G22" s="185">
        <v>4</v>
      </c>
      <c r="H22" s="130">
        <v>3</v>
      </c>
      <c r="J22" s="129">
        <v>0</v>
      </c>
      <c r="K22" s="185">
        <v>2</v>
      </c>
      <c r="L22" s="185">
        <v>39</v>
      </c>
      <c r="M22" s="130">
        <v>2</v>
      </c>
    </row>
    <row r="23" spans="5:13">
      <c r="E23" s="129">
        <v>13</v>
      </c>
      <c r="F23" s="185">
        <v>16</v>
      </c>
      <c r="G23" s="185">
        <v>22</v>
      </c>
      <c r="H23" s="130">
        <v>1</v>
      </c>
      <c r="J23" s="129">
        <v>62</v>
      </c>
      <c r="K23" s="185">
        <v>4</v>
      </c>
      <c r="L23" s="185">
        <v>61</v>
      </c>
      <c r="M23" s="130">
        <v>17</v>
      </c>
    </row>
    <row r="24" spans="5:13">
      <c r="E24" s="129">
        <v>6</v>
      </c>
      <c r="F24" s="185">
        <v>15</v>
      </c>
      <c r="G24" s="185">
        <v>15</v>
      </c>
      <c r="H24" s="130">
        <v>22</v>
      </c>
      <c r="J24" s="129">
        <v>92</v>
      </c>
      <c r="K24" s="185">
        <v>19</v>
      </c>
      <c r="L24" s="185">
        <v>51</v>
      </c>
      <c r="M24" s="130">
        <v>26</v>
      </c>
    </row>
    <row r="25" spans="5:13">
      <c r="E25" s="129">
        <v>0</v>
      </c>
      <c r="F25" s="185">
        <v>0</v>
      </c>
      <c r="G25" s="185">
        <v>7</v>
      </c>
      <c r="H25" s="130">
        <v>24</v>
      </c>
      <c r="J25" s="129">
        <v>3</v>
      </c>
      <c r="K25" s="185">
        <v>29</v>
      </c>
      <c r="L25" s="185">
        <v>47</v>
      </c>
      <c r="M25" s="130">
        <v>18</v>
      </c>
    </row>
    <row r="26" spans="5:13">
      <c r="E26" s="129">
        <v>2</v>
      </c>
      <c r="F26" s="185">
        <v>7</v>
      </c>
      <c r="G26" s="185">
        <v>6</v>
      </c>
      <c r="H26" s="130">
        <v>3</v>
      </c>
      <c r="J26" s="129">
        <v>1</v>
      </c>
      <c r="K26" s="185">
        <v>16</v>
      </c>
      <c r="L26" s="185">
        <v>32</v>
      </c>
      <c r="M26" s="130">
        <v>18</v>
      </c>
    </row>
    <row r="27" spans="5:13">
      <c r="E27" s="129">
        <v>1</v>
      </c>
      <c r="F27" s="185">
        <v>3</v>
      </c>
      <c r="G27" s="185">
        <v>12</v>
      </c>
      <c r="H27" s="130">
        <v>0</v>
      </c>
      <c r="J27" s="129">
        <v>60</v>
      </c>
      <c r="K27" s="185">
        <v>16</v>
      </c>
      <c r="L27" s="185">
        <v>1</v>
      </c>
      <c r="M27" s="130">
        <v>25</v>
      </c>
    </row>
    <row r="28" spans="5:13">
      <c r="E28" s="129">
        <v>9</v>
      </c>
      <c r="F28" s="185">
        <v>6</v>
      </c>
      <c r="G28" s="185">
        <v>12</v>
      </c>
      <c r="H28" s="130">
        <v>16</v>
      </c>
      <c r="J28" s="129">
        <v>82</v>
      </c>
      <c r="K28" s="185">
        <v>13</v>
      </c>
      <c r="L28" s="185">
        <v>26</v>
      </c>
      <c r="M28" s="130">
        <v>30</v>
      </c>
    </row>
    <row r="29" spans="5:13">
      <c r="E29" s="129">
        <v>8</v>
      </c>
      <c r="F29" s="185">
        <v>4</v>
      </c>
      <c r="G29" s="185">
        <v>22</v>
      </c>
      <c r="H29" s="130">
        <v>20</v>
      </c>
      <c r="J29" s="129">
        <v>85</v>
      </c>
      <c r="K29" s="185">
        <v>25</v>
      </c>
      <c r="L29" s="185">
        <v>55</v>
      </c>
      <c r="M29" s="130">
        <v>24</v>
      </c>
    </row>
    <row r="30" spans="5:13">
      <c r="E30" s="129">
        <v>29</v>
      </c>
      <c r="F30" s="185">
        <v>1</v>
      </c>
      <c r="G30" s="185">
        <v>10</v>
      </c>
      <c r="H30" s="130">
        <v>11</v>
      </c>
      <c r="J30" s="129">
        <v>73</v>
      </c>
      <c r="K30" s="185">
        <v>25</v>
      </c>
      <c r="L30" s="185">
        <v>64</v>
      </c>
      <c r="M30" s="130">
        <v>25</v>
      </c>
    </row>
    <row r="31" spans="5:13">
      <c r="E31" s="129">
        <v>2</v>
      </c>
      <c r="F31" s="185">
        <v>4</v>
      </c>
      <c r="G31" s="185">
        <v>13</v>
      </c>
      <c r="H31" s="130">
        <v>7</v>
      </c>
      <c r="J31" s="129">
        <v>45</v>
      </c>
      <c r="K31" s="185">
        <v>27</v>
      </c>
      <c r="L31" s="185">
        <v>35</v>
      </c>
      <c r="M31" s="130">
        <v>13</v>
      </c>
    </row>
    <row r="32" spans="5:13">
      <c r="E32" s="129">
        <v>11</v>
      </c>
      <c r="F32" s="185">
        <v>3</v>
      </c>
      <c r="G32" s="185">
        <v>4</v>
      </c>
      <c r="H32" s="130">
        <v>16</v>
      </c>
      <c r="J32" s="129">
        <v>43</v>
      </c>
      <c r="K32" s="185">
        <v>35</v>
      </c>
      <c r="L32" s="185">
        <v>69</v>
      </c>
      <c r="M32" s="130">
        <v>11</v>
      </c>
    </row>
    <row r="33" spans="5:13">
      <c r="E33" s="129">
        <v>22</v>
      </c>
      <c r="F33" s="185">
        <v>4</v>
      </c>
      <c r="G33" s="185">
        <v>7</v>
      </c>
      <c r="H33" s="130">
        <v>13</v>
      </c>
      <c r="J33" s="129">
        <v>50</v>
      </c>
      <c r="K33" s="185">
        <v>28</v>
      </c>
      <c r="L33" s="185">
        <v>83</v>
      </c>
      <c r="M33" s="130">
        <v>21</v>
      </c>
    </row>
    <row r="34" spans="5:13">
      <c r="E34" s="129">
        <v>5</v>
      </c>
      <c r="F34" s="185">
        <v>19</v>
      </c>
      <c r="G34" s="185">
        <v>2</v>
      </c>
      <c r="H34" s="130">
        <v>20</v>
      </c>
      <c r="J34" s="129">
        <v>31</v>
      </c>
      <c r="K34" s="185">
        <v>22</v>
      </c>
      <c r="L34" s="185">
        <v>59</v>
      </c>
      <c r="M34" s="130">
        <v>24</v>
      </c>
    </row>
    <row r="35" spans="5:13">
      <c r="E35" s="129">
        <v>12</v>
      </c>
      <c r="F35" s="185">
        <v>1</v>
      </c>
      <c r="G35" s="185">
        <v>5</v>
      </c>
      <c r="H35" s="130">
        <v>14</v>
      </c>
      <c r="J35" s="129">
        <v>21</v>
      </c>
      <c r="K35" s="185">
        <v>7</v>
      </c>
      <c r="L35" s="185">
        <v>25</v>
      </c>
      <c r="M35" s="130">
        <v>12</v>
      </c>
    </row>
    <row r="36" spans="5:13">
      <c r="E36" s="129">
        <v>9</v>
      </c>
      <c r="F36" s="185">
        <v>10</v>
      </c>
      <c r="G36" s="185">
        <v>0</v>
      </c>
      <c r="H36" s="130">
        <v>16</v>
      </c>
      <c r="J36" s="129">
        <v>32</v>
      </c>
      <c r="K36" s="185">
        <v>22</v>
      </c>
      <c r="L36" s="185">
        <v>37</v>
      </c>
      <c r="M36" s="130">
        <v>12</v>
      </c>
    </row>
    <row r="37" spans="5:13">
      <c r="E37" s="129">
        <v>8</v>
      </c>
      <c r="F37" s="185">
        <v>17</v>
      </c>
      <c r="G37" s="185">
        <v>17</v>
      </c>
      <c r="H37" s="130">
        <v>11</v>
      </c>
      <c r="J37" s="129">
        <v>57</v>
      </c>
      <c r="K37" s="185">
        <v>22</v>
      </c>
      <c r="L37" s="185">
        <v>24</v>
      </c>
      <c r="M37" s="130">
        <v>17</v>
      </c>
    </row>
    <row r="38" spans="5:13">
      <c r="E38" s="129">
        <v>15</v>
      </c>
      <c r="F38" s="185">
        <v>3</v>
      </c>
      <c r="G38" s="185">
        <v>18</v>
      </c>
      <c r="H38" s="130">
        <v>2</v>
      </c>
      <c r="J38" s="129">
        <v>52</v>
      </c>
      <c r="K38" s="185">
        <v>22</v>
      </c>
      <c r="L38" s="185">
        <v>34</v>
      </c>
      <c r="M38" s="130"/>
    </row>
    <row r="39" spans="5:13">
      <c r="E39" s="129">
        <v>25</v>
      </c>
      <c r="F39" s="185">
        <v>16</v>
      </c>
      <c r="G39" s="185"/>
      <c r="H39" s="130">
        <v>8</v>
      </c>
      <c r="J39" s="129">
        <v>34</v>
      </c>
      <c r="K39" s="185">
        <v>7</v>
      </c>
      <c r="L39" s="185">
        <v>22</v>
      </c>
      <c r="M39" s="130"/>
    </row>
    <row r="40" spans="5:13">
      <c r="E40" s="129">
        <v>0</v>
      </c>
      <c r="F40" s="185"/>
      <c r="G40" s="185"/>
      <c r="H40" s="130">
        <v>10</v>
      </c>
      <c r="J40" s="129">
        <v>24</v>
      </c>
      <c r="K40" s="185">
        <v>34</v>
      </c>
      <c r="L40" s="185">
        <v>66</v>
      </c>
      <c r="M40" s="130"/>
    </row>
    <row r="41" spans="5:13">
      <c r="E41" s="129">
        <v>1</v>
      </c>
      <c r="F41" s="185"/>
      <c r="G41" s="185"/>
      <c r="H41" s="130">
        <v>2</v>
      </c>
      <c r="J41" s="129">
        <v>40</v>
      </c>
      <c r="K41" s="185">
        <v>33</v>
      </c>
      <c r="L41" s="185"/>
      <c r="M41" s="130"/>
    </row>
    <row r="42" spans="5:13">
      <c r="E42" s="129">
        <v>0</v>
      </c>
      <c r="F42" s="185"/>
      <c r="G42" s="185"/>
      <c r="H42" s="130">
        <v>18</v>
      </c>
      <c r="J42" s="129">
        <v>59</v>
      </c>
      <c r="K42" s="185">
        <v>21</v>
      </c>
      <c r="L42" s="185"/>
      <c r="M42" s="130"/>
    </row>
    <row r="43" spans="5:13">
      <c r="E43" s="129">
        <v>8</v>
      </c>
      <c r="F43" s="185"/>
      <c r="G43" s="185"/>
      <c r="H43" s="130">
        <v>14</v>
      </c>
      <c r="J43" s="129">
        <v>43</v>
      </c>
      <c r="K43" s="185">
        <v>20</v>
      </c>
      <c r="L43" s="185"/>
      <c r="M43" s="130"/>
    </row>
    <row r="44" spans="5:13">
      <c r="E44" s="129">
        <v>8</v>
      </c>
      <c r="F44" s="185"/>
      <c r="G44" s="185"/>
      <c r="H44" s="130"/>
      <c r="J44" s="129">
        <v>46</v>
      </c>
      <c r="K44" s="185">
        <v>9</v>
      </c>
      <c r="L44" s="185"/>
      <c r="M44" s="130"/>
    </row>
    <row r="45" spans="5:13">
      <c r="E45" s="129">
        <v>2</v>
      </c>
      <c r="F45" s="185"/>
      <c r="G45" s="185"/>
      <c r="H45" s="130"/>
      <c r="J45" s="129">
        <v>24</v>
      </c>
      <c r="K45" s="185">
        <v>11</v>
      </c>
      <c r="L45" s="185"/>
      <c r="M45" s="130"/>
    </row>
    <row r="46" spans="5:13">
      <c r="E46" s="129">
        <v>7</v>
      </c>
      <c r="F46" s="185"/>
      <c r="G46" s="185"/>
      <c r="H46" s="130"/>
      <c r="J46" s="129">
        <v>70</v>
      </c>
      <c r="K46" s="185">
        <v>16</v>
      </c>
      <c r="L46" s="185"/>
      <c r="M46" s="130"/>
    </row>
    <row r="47" spans="5:13">
      <c r="E47" s="129">
        <v>16</v>
      </c>
      <c r="F47" s="185"/>
      <c r="G47" s="185"/>
      <c r="H47" s="130"/>
      <c r="J47" s="129">
        <v>13</v>
      </c>
      <c r="K47" s="185">
        <v>20</v>
      </c>
      <c r="L47" s="185"/>
      <c r="M47" s="130"/>
    </row>
    <row r="48" spans="5:13">
      <c r="E48" s="129">
        <v>5</v>
      </c>
      <c r="F48" s="185"/>
      <c r="G48" s="185"/>
      <c r="H48" s="130"/>
      <c r="J48" s="129">
        <v>18</v>
      </c>
      <c r="K48" s="185"/>
      <c r="L48" s="185"/>
      <c r="M48" s="130"/>
    </row>
    <row r="49" spans="4:13">
      <c r="E49" s="129">
        <v>8</v>
      </c>
      <c r="F49" s="185"/>
      <c r="G49" s="185"/>
      <c r="H49" s="130"/>
      <c r="J49" s="129">
        <v>27</v>
      </c>
      <c r="K49" s="185"/>
      <c r="L49" s="185"/>
      <c r="M49" s="130"/>
    </row>
    <row r="50" spans="4:13">
      <c r="E50" s="129">
        <v>24</v>
      </c>
      <c r="F50" s="185"/>
      <c r="G50" s="185"/>
      <c r="H50" s="130"/>
      <c r="J50" s="129">
        <v>36</v>
      </c>
      <c r="K50" s="185"/>
      <c r="L50" s="185"/>
      <c r="M50" s="130"/>
    </row>
    <row r="51" spans="4:13">
      <c r="E51" s="129">
        <v>25</v>
      </c>
      <c r="F51" s="185"/>
      <c r="G51" s="185"/>
      <c r="H51" s="130"/>
      <c r="J51" s="129">
        <v>21</v>
      </c>
      <c r="K51" s="185"/>
      <c r="L51" s="185"/>
      <c r="M51" s="130"/>
    </row>
    <row r="52" spans="4:13" ht="15" thickBot="1">
      <c r="E52" s="131"/>
      <c r="F52" s="132"/>
      <c r="G52" s="132"/>
      <c r="H52" s="133"/>
      <c r="J52" s="129">
        <v>39</v>
      </c>
      <c r="K52" s="185"/>
      <c r="L52" s="185"/>
      <c r="M52" s="130"/>
    </row>
    <row r="53" spans="4:13">
      <c r="D53" s="191" t="s">
        <v>163</v>
      </c>
      <c r="E53" s="191">
        <f>AVERAGE(E7:E52)</f>
        <v>9.9777777777777779</v>
      </c>
      <c r="F53" s="191">
        <f t="shared" ref="F53:H53" si="0">AVERAGE(F7:F52)</f>
        <v>9.8181818181818183</v>
      </c>
      <c r="G53" s="191">
        <f>AVERAGE(G7:G51)</f>
        <v>11.5625</v>
      </c>
      <c r="H53" s="191">
        <f t="shared" si="0"/>
        <v>9.2702702702702702</v>
      </c>
      <c r="J53" s="129">
        <v>40</v>
      </c>
      <c r="K53" s="185"/>
      <c r="L53" s="185"/>
      <c r="M53" s="130"/>
    </row>
    <row r="54" spans="4:13">
      <c r="J54" s="129">
        <v>15</v>
      </c>
      <c r="K54" s="185"/>
      <c r="L54" s="185"/>
      <c r="M54" s="130"/>
    </row>
    <row r="55" spans="4:13">
      <c r="J55" s="129">
        <v>51</v>
      </c>
      <c r="K55" s="185"/>
      <c r="L55" s="185"/>
      <c r="M55" s="130"/>
    </row>
    <row r="56" spans="4:13">
      <c r="J56" s="129">
        <v>13</v>
      </c>
      <c r="K56" s="185"/>
      <c r="L56" s="185"/>
      <c r="M56" s="130"/>
    </row>
    <row r="57" spans="4:13">
      <c r="J57" s="129">
        <v>30</v>
      </c>
      <c r="K57" s="185"/>
      <c r="L57" s="185"/>
      <c r="M57" s="130"/>
    </row>
    <row r="58" spans="4:13">
      <c r="J58" s="129">
        <v>43</v>
      </c>
      <c r="K58" s="185"/>
      <c r="L58" s="185"/>
      <c r="M58" s="130"/>
    </row>
    <row r="59" spans="4:13" ht="15" thickBot="1">
      <c r="J59" s="131"/>
      <c r="K59" s="132"/>
      <c r="L59" s="132"/>
      <c r="M59" s="133"/>
    </row>
    <row r="61" spans="4:13">
      <c r="I61" s="191" t="s">
        <v>163</v>
      </c>
      <c r="J61" s="191">
        <f>AVERAGE(J7:J60)</f>
        <v>38.519230769230766</v>
      </c>
      <c r="K61" s="191">
        <f t="shared" ref="K61:M61" si="1">AVERAGE(K7:K60)</f>
        <v>16.853658536585368</v>
      </c>
      <c r="L61" s="191">
        <f t="shared" si="1"/>
        <v>38.529411764705884</v>
      </c>
      <c r="M61" s="191">
        <f t="shared" si="1"/>
        <v>18.322580645161292</v>
      </c>
    </row>
  </sheetData>
  <mergeCells count="2">
    <mergeCell ref="E4:H4"/>
    <mergeCell ref="J4:M4"/>
  </mergeCells>
  <phoneticPr fontId="9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C1:S82"/>
  <sheetViews>
    <sheetView topLeftCell="A21" workbookViewId="0">
      <selection activeCell="G12" sqref="G12"/>
    </sheetView>
  </sheetViews>
  <sheetFormatPr baseColWidth="10" defaultColWidth="9.1640625" defaultRowHeight="14"/>
  <cols>
    <col min="1" max="4" width="9.1640625" style="120"/>
    <col min="5" max="6" width="7.6640625" style="120" bestFit="1" customWidth="1"/>
    <col min="7" max="9" width="9.1640625" style="120"/>
    <col min="10" max="10" width="33.33203125" style="120" bestFit="1" customWidth="1"/>
    <col min="11" max="12" width="7.6640625" style="120" bestFit="1" customWidth="1"/>
    <col min="13" max="13" width="7" style="120" bestFit="1" customWidth="1"/>
    <col min="14" max="14" width="9.1640625" style="120"/>
    <col min="15" max="15" width="8.33203125" style="120" bestFit="1" customWidth="1"/>
    <col min="16" max="16" width="33.33203125" style="120" bestFit="1" customWidth="1"/>
    <col min="17" max="16384" width="9.1640625" style="120"/>
  </cols>
  <sheetData>
    <row r="1" spans="3:19" ht="15" thickBot="1"/>
    <row r="2" spans="3:19" ht="15" thickBot="1">
      <c r="C2" s="222" t="s">
        <v>168</v>
      </c>
      <c r="D2" s="222" t="s">
        <v>169</v>
      </c>
      <c r="E2" s="223" t="s">
        <v>156</v>
      </c>
    </row>
    <row r="3" spans="3:19" ht="15" thickBot="1">
      <c r="C3" s="204" t="s">
        <v>153</v>
      </c>
      <c r="D3" s="205" t="s">
        <v>154</v>
      </c>
      <c r="E3" s="206" t="s">
        <v>165</v>
      </c>
    </row>
    <row r="4" spans="3:19">
      <c r="C4" s="201">
        <v>1</v>
      </c>
      <c r="D4" s="202">
        <v>1</v>
      </c>
      <c r="E4" s="203">
        <v>1</v>
      </c>
    </row>
    <row r="5" spans="3:19">
      <c r="C5" s="129">
        <v>1</v>
      </c>
      <c r="D5" s="185">
        <v>0</v>
      </c>
      <c r="E5" s="130">
        <v>0</v>
      </c>
      <c r="S5" s="200"/>
    </row>
    <row r="6" spans="3:19">
      <c r="C6" s="129">
        <v>1</v>
      </c>
      <c r="D6" s="185">
        <v>1</v>
      </c>
      <c r="E6" s="130">
        <v>0</v>
      </c>
      <c r="Q6" s="200"/>
      <c r="R6" s="200"/>
      <c r="S6" s="200"/>
    </row>
    <row r="7" spans="3:19" ht="15" thickBot="1">
      <c r="C7" s="129">
        <v>1</v>
      </c>
      <c r="D7" s="185">
        <v>0</v>
      </c>
      <c r="E7" s="130">
        <v>0</v>
      </c>
      <c r="Q7" s="200"/>
      <c r="R7" s="200"/>
    </row>
    <row r="8" spans="3:19" ht="15" thickBot="1">
      <c r="C8" s="129">
        <v>1</v>
      </c>
      <c r="D8" s="185">
        <v>0</v>
      </c>
      <c r="E8" s="130">
        <v>0</v>
      </c>
      <c r="K8" s="213" t="s">
        <v>153</v>
      </c>
      <c r="L8" s="214" t="s">
        <v>154</v>
      </c>
      <c r="M8" s="215" t="s">
        <v>165</v>
      </c>
      <c r="S8" s="200"/>
    </row>
    <row r="9" spans="3:19">
      <c r="C9" s="129">
        <v>1</v>
      </c>
      <c r="D9" s="185">
        <v>0</v>
      </c>
      <c r="E9" s="130">
        <v>0</v>
      </c>
      <c r="I9" s="211" t="s">
        <v>157</v>
      </c>
      <c r="J9" s="55" t="s">
        <v>158</v>
      </c>
      <c r="K9" s="209">
        <f>100*32/41</f>
        <v>78.048780487804876</v>
      </c>
      <c r="L9" s="209">
        <f>100*13/40</f>
        <v>32.5</v>
      </c>
      <c r="M9" s="210">
        <f>100*13/40</f>
        <v>32.5</v>
      </c>
    </row>
    <row r="10" spans="3:19">
      <c r="C10" s="129">
        <v>1</v>
      </c>
      <c r="D10" s="185">
        <v>0</v>
      </c>
      <c r="E10" s="130">
        <v>0</v>
      </c>
      <c r="I10" s="64"/>
      <c r="J10" s="122" t="s">
        <v>159</v>
      </c>
      <c r="K10" s="207">
        <v>32</v>
      </c>
      <c r="L10" s="207">
        <v>13</v>
      </c>
      <c r="M10" s="208">
        <v>13</v>
      </c>
    </row>
    <row r="11" spans="3:19" ht="15" thickBot="1">
      <c r="C11" s="129">
        <v>0</v>
      </c>
      <c r="D11" s="185">
        <v>0</v>
      </c>
      <c r="E11" s="130">
        <v>0</v>
      </c>
      <c r="I11" s="67"/>
      <c r="J11" s="80" t="s">
        <v>160</v>
      </c>
      <c r="K11" s="80">
        <v>41</v>
      </c>
      <c r="L11" s="80">
        <v>40</v>
      </c>
      <c r="M11" s="68">
        <v>40</v>
      </c>
    </row>
    <row r="12" spans="3:19">
      <c r="C12" s="129">
        <v>1</v>
      </c>
      <c r="D12" s="185">
        <v>1</v>
      </c>
      <c r="E12" s="130">
        <v>0</v>
      </c>
      <c r="I12" s="211" t="s">
        <v>161</v>
      </c>
      <c r="J12" s="55" t="s">
        <v>158</v>
      </c>
      <c r="K12" s="209">
        <f>100*31/37</f>
        <v>83.78378378378379</v>
      </c>
      <c r="L12" s="209">
        <f>100*11/30</f>
        <v>36.666666666666664</v>
      </c>
      <c r="M12" s="210">
        <f>100*8/28</f>
        <v>28.571428571428573</v>
      </c>
    </row>
    <row r="13" spans="3:19">
      <c r="C13" s="129">
        <v>1</v>
      </c>
      <c r="D13" s="185">
        <v>0</v>
      </c>
      <c r="E13" s="130">
        <v>1</v>
      </c>
      <c r="I13" s="64"/>
      <c r="J13" s="122" t="s">
        <v>159</v>
      </c>
      <c r="K13" s="207">
        <v>31</v>
      </c>
      <c r="L13" s="207">
        <v>11</v>
      </c>
      <c r="M13" s="208">
        <v>8</v>
      </c>
    </row>
    <row r="14" spans="3:19" ht="15" thickBot="1">
      <c r="C14" s="129">
        <v>1</v>
      </c>
      <c r="D14" s="185">
        <v>1</v>
      </c>
      <c r="E14" s="130">
        <v>1</v>
      </c>
      <c r="I14" s="67"/>
      <c r="J14" s="80" t="s">
        <v>160</v>
      </c>
      <c r="K14" s="80">
        <v>37</v>
      </c>
      <c r="L14" s="80">
        <v>30</v>
      </c>
      <c r="M14" s="68">
        <v>28</v>
      </c>
    </row>
    <row r="15" spans="3:19">
      <c r="C15" s="129">
        <v>1</v>
      </c>
      <c r="D15" s="185">
        <v>0</v>
      </c>
      <c r="E15" s="130">
        <v>0</v>
      </c>
      <c r="I15" s="212" t="s">
        <v>162</v>
      </c>
      <c r="J15" s="55" t="s">
        <v>158</v>
      </c>
      <c r="K15" s="209">
        <f>100*K16/K17</f>
        <v>80.769230769230774</v>
      </c>
      <c r="L15" s="209">
        <f t="shared" ref="L15:M15" si="0">100*L16/L17</f>
        <v>34.285714285714285</v>
      </c>
      <c r="M15" s="210">
        <f t="shared" si="0"/>
        <v>30.882352941176471</v>
      </c>
    </row>
    <row r="16" spans="3:19">
      <c r="C16" s="129">
        <v>1</v>
      </c>
      <c r="D16" s="185">
        <v>0</v>
      </c>
      <c r="E16" s="130">
        <v>0</v>
      </c>
      <c r="I16" s="64"/>
      <c r="J16" s="122" t="s">
        <v>159</v>
      </c>
      <c r="K16" s="207">
        <f>K10+K13</f>
        <v>63</v>
      </c>
      <c r="L16" s="207">
        <f t="shared" ref="L16:M16" si="1">L10+L13</f>
        <v>24</v>
      </c>
      <c r="M16" s="208">
        <f t="shared" si="1"/>
        <v>21</v>
      </c>
    </row>
    <row r="17" spans="3:13" ht="15" thickBot="1">
      <c r="C17" s="129">
        <v>0</v>
      </c>
      <c r="D17" s="185">
        <v>0</v>
      </c>
      <c r="E17" s="130">
        <v>0</v>
      </c>
      <c r="I17" s="67"/>
      <c r="J17" s="80" t="s">
        <v>160</v>
      </c>
      <c r="K17" s="80">
        <f>K11+K14</f>
        <v>78</v>
      </c>
      <c r="L17" s="80">
        <f>L11+L14</f>
        <v>70</v>
      </c>
      <c r="M17" s="68">
        <f>M11+M14</f>
        <v>68</v>
      </c>
    </row>
    <row r="18" spans="3:13">
      <c r="C18" s="129">
        <v>1</v>
      </c>
      <c r="D18" s="185">
        <v>1</v>
      </c>
      <c r="E18" s="130">
        <v>0</v>
      </c>
    </row>
    <row r="19" spans="3:13">
      <c r="C19" s="129">
        <v>1</v>
      </c>
      <c r="D19" s="185">
        <v>0</v>
      </c>
      <c r="E19" s="130">
        <v>1</v>
      </c>
    </row>
    <row r="20" spans="3:13">
      <c r="C20" s="129">
        <v>1</v>
      </c>
      <c r="D20" s="185">
        <v>0</v>
      </c>
      <c r="E20" s="130">
        <v>1</v>
      </c>
    </row>
    <row r="21" spans="3:13">
      <c r="C21" s="129">
        <v>1</v>
      </c>
      <c r="D21" s="185">
        <v>0</v>
      </c>
      <c r="E21" s="130">
        <v>0</v>
      </c>
    </row>
    <row r="22" spans="3:13">
      <c r="C22" s="129">
        <v>0</v>
      </c>
      <c r="D22" s="185">
        <v>0</v>
      </c>
      <c r="E22" s="130">
        <v>0</v>
      </c>
    </row>
    <row r="23" spans="3:13">
      <c r="C23" s="129">
        <v>1</v>
      </c>
      <c r="D23" s="185">
        <v>0</v>
      </c>
      <c r="E23" s="130">
        <v>0</v>
      </c>
    </row>
    <row r="24" spans="3:13">
      <c r="C24" s="129">
        <v>1</v>
      </c>
      <c r="D24" s="185">
        <v>1</v>
      </c>
      <c r="E24" s="130">
        <v>0</v>
      </c>
    </row>
    <row r="25" spans="3:13">
      <c r="C25" s="129">
        <v>0</v>
      </c>
      <c r="D25" s="185">
        <v>1</v>
      </c>
      <c r="E25" s="130">
        <v>1</v>
      </c>
    </row>
    <row r="26" spans="3:13">
      <c r="C26" s="129">
        <v>1</v>
      </c>
      <c r="D26" s="185">
        <v>1</v>
      </c>
      <c r="E26" s="130">
        <v>1</v>
      </c>
    </row>
    <row r="27" spans="3:13">
      <c r="C27" s="129">
        <v>1</v>
      </c>
      <c r="D27" s="185">
        <v>1</v>
      </c>
      <c r="E27" s="130">
        <v>1</v>
      </c>
    </row>
    <row r="28" spans="3:13">
      <c r="C28" s="129">
        <v>1</v>
      </c>
      <c r="D28" s="185">
        <v>0</v>
      </c>
      <c r="E28" s="130">
        <v>0</v>
      </c>
    </row>
    <row r="29" spans="3:13">
      <c r="C29" s="129">
        <v>1</v>
      </c>
      <c r="D29" s="185">
        <v>1</v>
      </c>
      <c r="E29" s="130">
        <v>0</v>
      </c>
    </row>
    <row r="30" spans="3:13">
      <c r="C30" s="129">
        <v>1</v>
      </c>
      <c r="D30" s="185">
        <v>1</v>
      </c>
      <c r="E30" s="130">
        <v>0</v>
      </c>
    </row>
    <row r="31" spans="3:13">
      <c r="C31" s="129">
        <v>1</v>
      </c>
      <c r="D31" s="185">
        <v>0</v>
      </c>
      <c r="E31" s="130">
        <v>0</v>
      </c>
    </row>
    <row r="32" spans="3:13">
      <c r="C32" s="129">
        <v>1</v>
      </c>
      <c r="D32" s="185">
        <v>0</v>
      </c>
      <c r="E32" s="130">
        <v>0</v>
      </c>
    </row>
    <row r="33" spans="3:5">
      <c r="C33" s="129">
        <v>0</v>
      </c>
      <c r="D33" s="185">
        <v>0</v>
      </c>
      <c r="E33" s="130">
        <v>0</v>
      </c>
    </row>
    <row r="34" spans="3:5">
      <c r="C34" s="129">
        <v>1</v>
      </c>
      <c r="D34" s="185">
        <v>0</v>
      </c>
      <c r="E34" s="130">
        <v>1</v>
      </c>
    </row>
    <row r="35" spans="3:5">
      <c r="C35" s="129">
        <v>1</v>
      </c>
      <c r="D35" s="185">
        <v>0</v>
      </c>
      <c r="E35" s="130">
        <v>0</v>
      </c>
    </row>
    <row r="36" spans="3:5">
      <c r="C36" s="129">
        <v>1</v>
      </c>
      <c r="D36" s="185">
        <v>0</v>
      </c>
      <c r="E36" s="130">
        <v>0</v>
      </c>
    </row>
    <row r="37" spans="3:5">
      <c r="C37" s="129">
        <v>1</v>
      </c>
      <c r="D37" s="185">
        <v>0</v>
      </c>
      <c r="E37" s="130">
        <v>1</v>
      </c>
    </row>
    <row r="38" spans="3:5">
      <c r="C38" s="129">
        <v>0</v>
      </c>
      <c r="D38" s="185">
        <v>0</v>
      </c>
      <c r="E38" s="130">
        <v>0</v>
      </c>
    </row>
    <row r="39" spans="3:5">
      <c r="C39" s="129">
        <v>1</v>
      </c>
      <c r="D39" s="185">
        <v>0</v>
      </c>
      <c r="E39" s="130">
        <v>1</v>
      </c>
    </row>
    <row r="40" spans="3:5">
      <c r="C40" s="129">
        <v>1</v>
      </c>
      <c r="D40" s="185">
        <v>0</v>
      </c>
      <c r="E40" s="130">
        <v>0</v>
      </c>
    </row>
    <row r="41" spans="3:5">
      <c r="C41" s="129">
        <v>1</v>
      </c>
      <c r="D41" s="185">
        <v>0</v>
      </c>
      <c r="E41" s="130">
        <v>0</v>
      </c>
    </row>
    <row r="42" spans="3:5">
      <c r="C42" s="129">
        <v>1</v>
      </c>
      <c r="D42" s="185">
        <v>0</v>
      </c>
      <c r="E42" s="130">
        <v>1</v>
      </c>
    </row>
    <row r="43" spans="3:5">
      <c r="C43" s="129">
        <v>1</v>
      </c>
      <c r="D43" s="185">
        <v>1</v>
      </c>
      <c r="E43" s="130">
        <v>0</v>
      </c>
    </row>
    <row r="44" spans="3:5">
      <c r="C44" s="129">
        <v>1</v>
      </c>
      <c r="D44" s="185">
        <v>1</v>
      </c>
      <c r="E44" s="130">
        <v>1</v>
      </c>
    </row>
    <row r="45" spans="3:5">
      <c r="C45" s="129">
        <v>1</v>
      </c>
      <c r="D45" s="185">
        <v>0</v>
      </c>
      <c r="E45" s="130">
        <v>1</v>
      </c>
    </row>
    <row r="46" spans="3:5">
      <c r="C46" s="129">
        <v>1</v>
      </c>
      <c r="D46" s="185">
        <v>0</v>
      </c>
      <c r="E46" s="130">
        <v>0</v>
      </c>
    </row>
    <row r="47" spans="3:5">
      <c r="C47" s="129">
        <v>0</v>
      </c>
      <c r="D47" s="185">
        <v>0</v>
      </c>
      <c r="E47" s="130">
        <v>1</v>
      </c>
    </row>
    <row r="48" spans="3:5">
      <c r="C48" s="129">
        <v>0</v>
      </c>
      <c r="D48" s="185">
        <v>0</v>
      </c>
      <c r="E48" s="130">
        <v>0</v>
      </c>
    </row>
    <row r="49" spans="3:5">
      <c r="C49" s="129">
        <v>1</v>
      </c>
      <c r="D49" s="185">
        <v>1</v>
      </c>
      <c r="E49" s="130">
        <v>0</v>
      </c>
    </row>
    <row r="50" spans="3:5">
      <c r="C50" s="129">
        <v>1</v>
      </c>
      <c r="D50" s="185">
        <v>1</v>
      </c>
      <c r="E50" s="130">
        <v>0</v>
      </c>
    </row>
    <row r="51" spans="3:5">
      <c r="C51" s="129">
        <v>1</v>
      </c>
      <c r="D51" s="185">
        <v>0</v>
      </c>
      <c r="E51" s="130">
        <v>0</v>
      </c>
    </row>
    <row r="52" spans="3:5">
      <c r="C52" s="129">
        <v>0</v>
      </c>
      <c r="D52" s="185">
        <v>0</v>
      </c>
      <c r="E52" s="130">
        <v>0</v>
      </c>
    </row>
    <row r="53" spans="3:5">
      <c r="C53" s="129">
        <v>1</v>
      </c>
      <c r="D53" s="185">
        <v>0</v>
      </c>
      <c r="E53" s="130">
        <v>1</v>
      </c>
    </row>
    <row r="54" spans="3:5">
      <c r="C54" s="129">
        <v>1</v>
      </c>
      <c r="D54" s="185">
        <v>0</v>
      </c>
      <c r="E54" s="130">
        <v>0</v>
      </c>
    </row>
    <row r="55" spans="3:5">
      <c r="C55" s="129">
        <v>1</v>
      </c>
      <c r="D55" s="185">
        <v>0</v>
      </c>
      <c r="E55" s="130">
        <v>0</v>
      </c>
    </row>
    <row r="56" spans="3:5">
      <c r="C56" s="129">
        <v>1</v>
      </c>
      <c r="D56" s="185">
        <v>1</v>
      </c>
      <c r="E56" s="130">
        <v>0</v>
      </c>
    </row>
    <row r="57" spans="3:5">
      <c r="C57" s="129">
        <v>0</v>
      </c>
      <c r="D57" s="185">
        <v>1</v>
      </c>
      <c r="E57" s="130">
        <v>0</v>
      </c>
    </row>
    <row r="58" spans="3:5">
      <c r="C58" s="129">
        <v>1</v>
      </c>
      <c r="D58" s="185">
        <v>0</v>
      </c>
      <c r="E58" s="130">
        <v>1</v>
      </c>
    </row>
    <row r="59" spans="3:5">
      <c r="C59" s="129">
        <v>1</v>
      </c>
      <c r="D59" s="185">
        <v>0</v>
      </c>
      <c r="E59" s="130">
        <v>0</v>
      </c>
    </row>
    <row r="60" spans="3:5">
      <c r="C60" s="129">
        <v>1</v>
      </c>
      <c r="D60" s="185">
        <v>1</v>
      </c>
      <c r="E60" s="130">
        <v>1</v>
      </c>
    </row>
    <row r="61" spans="3:5">
      <c r="C61" s="129">
        <v>1</v>
      </c>
      <c r="D61" s="185">
        <v>1</v>
      </c>
      <c r="E61" s="130">
        <v>0</v>
      </c>
    </row>
    <row r="62" spans="3:5">
      <c r="C62" s="129">
        <v>1</v>
      </c>
      <c r="D62" s="185">
        <v>1</v>
      </c>
      <c r="E62" s="130">
        <v>1</v>
      </c>
    </row>
    <row r="63" spans="3:5">
      <c r="C63" s="129">
        <v>1</v>
      </c>
      <c r="D63" s="185">
        <v>1</v>
      </c>
      <c r="E63" s="130">
        <v>0</v>
      </c>
    </row>
    <row r="64" spans="3:5">
      <c r="C64" s="129">
        <v>0</v>
      </c>
      <c r="D64" s="185">
        <v>0</v>
      </c>
      <c r="E64" s="130">
        <v>0</v>
      </c>
    </row>
    <row r="65" spans="3:5">
      <c r="C65" s="129">
        <v>1</v>
      </c>
      <c r="D65" s="185">
        <v>1</v>
      </c>
      <c r="E65" s="130">
        <v>0</v>
      </c>
    </row>
    <row r="66" spans="3:5">
      <c r="C66" s="129">
        <v>1</v>
      </c>
      <c r="D66" s="185">
        <v>0</v>
      </c>
      <c r="E66" s="130">
        <v>0</v>
      </c>
    </row>
    <row r="67" spans="3:5">
      <c r="C67" s="129">
        <v>1</v>
      </c>
      <c r="D67" s="185">
        <v>0</v>
      </c>
      <c r="E67" s="130">
        <v>1</v>
      </c>
    </row>
    <row r="68" spans="3:5">
      <c r="C68" s="129">
        <v>0</v>
      </c>
      <c r="D68" s="185">
        <v>1</v>
      </c>
      <c r="E68" s="130">
        <v>0</v>
      </c>
    </row>
    <row r="69" spans="3:5">
      <c r="C69" s="129">
        <v>1</v>
      </c>
      <c r="D69" s="185">
        <v>0</v>
      </c>
      <c r="E69" s="130">
        <v>1</v>
      </c>
    </row>
    <row r="70" spans="3:5">
      <c r="C70" s="129">
        <v>0</v>
      </c>
      <c r="D70" s="185">
        <v>1</v>
      </c>
      <c r="E70" s="130">
        <v>0</v>
      </c>
    </row>
    <row r="71" spans="3:5">
      <c r="C71" s="129">
        <v>1</v>
      </c>
      <c r="D71" s="185">
        <v>0</v>
      </c>
      <c r="E71" s="130">
        <v>0</v>
      </c>
    </row>
    <row r="72" spans="3:5">
      <c r="C72" s="129">
        <v>1</v>
      </c>
      <c r="D72" s="185">
        <v>0</v>
      </c>
      <c r="E72" s="130"/>
    </row>
    <row r="73" spans="3:5">
      <c r="C73" s="129">
        <v>1</v>
      </c>
      <c r="D73" s="185">
        <v>1</v>
      </c>
      <c r="E73" s="130"/>
    </row>
    <row r="74" spans="3:5">
      <c r="C74" s="129">
        <v>1</v>
      </c>
      <c r="D74" s="185"/>
      <c r="E74" s="130"/>
    </row>
    <row r="75" spans="3:5">
      <c r="C75" s="129">
        <v>1</v>
      </c>
      <c r="D75" s="185"/>
      <c r="E75" s="130"/>
    </row>
    <row r="76" spans="3:5">
      <c r="C76" s="129">
        <v>1</v>
      </c>
      <c r="D76" s="185"/>
      <c r="E76" s="130"/>
    </row>
    <row r="77" spans="3:5">
      <c r="C77" s="129">
        <v>1</v>
      </c>
      <c r="D77" s="185"/>
      <c r="E77" s="130"/>
    </row>
    <row r="78" spans="3:5">
      <c r="C78" s="129">
        <v>1</v>
      </c>
      <c r="D78" s="185"/>
      <c r="E78" s="130"/>
    </row>
    <row r="79" spans="3:5">
      <c r="C79" s="129">
        <v>1</v>
      </c>
      <c r="D79" s="185"/>
      <c r="E79" s="130"/>
    </row>
    <row r="80" spans="3:5">
      <c r="C80" s="129">
        <v>0</v>
      </c>
      <c r="D80" s="185"/>
      <c r="E80" s="130"/>
    </row>
    <row r="81" spans="3:5">
      <c r="C81" s="129">
        <v>0</v>
      </c>
      <c r="D81" s="185"/>
      <c r="E81" s="130"/>
    </row>
    <row r="82" spans="3:5" ht="15" thickBot="1">
      <c r="C82" s="131"/>
      <c r="D82" s="132"/>
      <c r="E82" s="133"/>
    </row>
  </sheetData>
  <phoneticPr fontId="9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3:E34"/>
  <sheetViews>
    <sheetView workbookViewId="0">
      <selection activeCell="A4" sqref="A4"/>
    </sheetView>
  </sheetViews>
  <sheetFormatPr baseColWidth="10" defaultColWidth="8.83203125" defaultRowHeight="14"/>
  <cols>
    <col min="1" max="1" width="39.83203125" customWidth="1"/>
    <col min="2" max="2" width="26.33203125" bestFit="1" customWidth="1"/>
    <col min="3" max="3" width="19.6640625" bestFit="1" customWidth="1"/>
    <col min="4" max="4" width="26.6640625" customWidth="1"/>
    <col min="5" max="5" width="27" customWidth="1"/>
    <col min="6" max="6" width="24.5" customWidth="1"/>
    <col min="9" max="9" width="24.1640625" bestFit="1" customWidth="1"/>
    <col min="10" max="10" width="14.5" bestFit="1" customWidth="1"/>
    <col min="11" max="11" width="16.6640625" bestFit="1" customWidth="1"/>
    <col min="12" max="12" width="26.6640625" customWidth="1"/>
    <col min="13" max="13" width="24.33203125" customWidth="1"/>
    <col min="16" max="16" width="23.5" bestFit="1" customWidth="1"/>
    <col min="17" max="17" width="14.5" bestFit="1" customWidth="1"/>
    <col min="18" max="18" width="16.6640625" bestFit="1" customWidth="1"/>
    <col min="19" max="19" width="18.5" bestFit="1" customWidth="1"/>
    <col min="20" max="20" width="7.6640625" bestFit="1" customWidth="1"/>
    <col min="22" max="22" width="24.6640625" bestFit="1" customWidth="1"/>
    <col min="23" max="23" width="14.5" bestFit="1" customWidth="1"/>
    <col min="24" max="24" width="16.6640625" bestFit="1" customWidth="1"/>
    <col min="25" max="25" width="19.5" bestFit="1" customWidth="1"/>
    <col min="26" max="26" width="7.6640625" bestFit="1" customWidth="1"/>
    <col min="29" max="29" width="26.33203125" bestFit="1" customWidth="1"/>
    <col min="30" max="30" width="14.5" bestFit="1" customWidth="1"/>
    <col min="31" max="31" width="16.6640625" bestFit="1" customWidth="1"/>
    <col min="32" max="32" width="21" bestFit="1" customWidth="1"/>
  </cols>
  <sheetData>
    <row r="3" spans="1:5" ht="15" thickBot="1">
      <c r="A3" s="16" t="s">
        <v>0</v>
      </c>
    </row>
    <row r="4" spans="1:5">
      <c r="A4" s="2" t="s">
        <v>174</v>
      </c>
      <c r="B4" s="3" t="s">
        <v>1</v>
      </c>
      <c r="C4" s="4" t="s">
        <v>99</v>
      </c>
      <c r="D4" s="4" t="s">
        <v>8</v>
      </c>
      <c r="E4" s="5" t="s">
        <v>2</v>
      </c>
    </row>
    <row r="5" spans="1:5">
      <c r="A5" s="2"/>
      <c r="B5" s="6" t="s">
        <v>3</v>
      </c>
      <c r="C5" s="7">
        <v>120</v>
      </c>
      <c r="D5" s="7">
        <v>123</v>
      </c>
      <c r="E5" s="8">
        <v>84</v>
      </c>
    </row>
    <row r="6" spans="1:5">
      <c r="A6" s="2"/>
      <c r="B6" s="6" t="s">
        <v>3</v>
      </c>
      <c r="C6" s="7">
        <v>154</v>
      </c>
      <c r="D6" s="7">
        <v>167</v>
      </c>
      <c r="E6" s="8">
        <v>140</v>
      </c>
    </row>
    <row r="7" spans="1:5">
      <c r="A7" s="2"/>
      <c r="B7" s="6" t="s">
        <v>3</v>
      </c>
      <c r="C7" s="7">
        <v>154</v>
      </c>
      <c r="D7" s="7">
        <v>131</v>
      </c>
      <c r="E7" s="8">
        <v>142</v>
      </c>
    </row>
    <row r="8" spans="1:5">
      <c r="A8" s="2"/>
      <c r="B8" s="6" t="s">
        <v>3</v>
      </c>
      <c r="C8" s="7">
        <v>145</v>
      </c>
      <c r="D8" s="7">
        <v>160</v>
      </c>
      <c r="E8" s="8">
        <v>124</v>
      </c>
    </row>
    <row r="9" spans="1:5">
      <c r="A9" s="2"/>
      <c r="B9" s="6" t="s">
        <v>3</v>
      </c>
      <c r="C9" s="7">
        <v>159</v>
      </c>
      <c r="D9" s="7">
        <v>185</v>
      </c>
      <c r="E9" s="8">
        <v>128</v>
      </c>
    </row>
    <row r="10" spans="1:5">
      <c r="A10" s="2"/>
      <c r="B10" s="9" t="s">
        <v>4</v>
      </c>
      <c r="C10" s="7">
        <f>SUM(C5:C9)</f>
        <v>732</v>
      </c>
      <c r="D10" s="7">
        <f>SUM(D5:D9)</f>
        <v>766</v>
      </c>
      <c r="E10" s="8">
        <f>SUM(E5:E9)</f>
        <v>618</v>
      </c>
    </row>
    <row r="11" spans="1:5" ht="15" thickBot="1">
      <c r="A11" s="2"/>
      <c r="B11" s="10"/>
      <c r="C11" s="11">
        <f>E10/C10</f>
        <v>0.84426229508196726</v>
      </c>
      <c r="D11" s="11">
        <f>E10/D10</f>
        <v>0.80678851174934729</v>
      </c>
      <c r="E11" s="12"/>
    </row>
    <row r="12" spans="1:5">
      <c r="A12" s="2"/>
    </row>
    <row r="13" spans="1:5">
      <c r="A13" s="2"/>
    </row>
    <row r="14" spans="1:5" ht="15" thickBot="1">
      <c r="A14" s="2"/>
    </row>
    <row r="15" spans="1:5">
      <c r="A15" s="2"/>
      <c r="B15" s="3" t="s">
        <v>1</v>
      </c>
      <c r="C15" s="4" t="s">
        <v>6</v>
      </c>
      <c r="D15" s="4" t="s">
        <v>8</v>
      </c>
      <c r="E15" s="5" t="s">
        <v>2</v>
      </c>
    </row>
    <row r="16" spans="1:5">
      <c r="A16" s="2"/>
      <c r="B16" s="13" t="s">
        <v>5</v>
      </c>
      <c r="C16" s="7">
        <v>214</v>
      </c>
      <c r="D16" s="7">
        <v>225</v>
      </c>
      <c r="E16" s="8">
        <v>192</v>
      </c>
    </row>
    <row r="17" spans="1:5">
      <c r="A17" s="2"/>
      <c r="B17" s="13" t="s">
        <v>5</v>
      </c>
      <c r="C17" s="7">
        <v>287</v>
      </c>
      <c r="D17" s="7">
        <v>289</v>
      </c>
      <c r="E17" s="8">
        <v>258</v>
      </c>
    </row>
    <row r="18" spans="1:5">
      <c r="A18" s="2"/>
      <c r="B18" s="13" t="s">
        <v>5</v>
      </c>
      <c r="C18" s="7">
        <v>206</v>
      </c>
      <c r="D18" s="7">
        <v>220</v>
      </c>
      <c r="E18" s="8">
        <v>190</v>
      </c>
    </row>
    <row r="19" spans="1:5">
      <c r="B19" s="13" t="s">
        <v>5</v>
      </c>
      <c r="C19" s="7">
        <v>236</v>
      </c>
      <c r="D19" s="7">
        <v>245</v>
      </c>
      <c r="E19" s="8">
        <v>192</v>
      </c>
    </row>
    <row r="20" spans="1:5">
      <c r="B20" s="13" t="s">
        <v>5</v>
      </c>
      <c r="C20" s="7">
        <v>237</v>
      </c>
      <c r="D20" s="7">
        <v>215</v>
      </c>
      <c r="E20" s="8">
        <v>182</v>
      </c>
    </row>
    <row r="21" spans="1:5">
      <c r="B21" s="13" t="s">
        <v>5</v>
      </c>
      <c r="C21" s="7">
        <v>202</v>
      </c>
      <c r="D21" s="7">
        <v>218</v>
      </c>
      <c r="E21" s="8">
        <v>180</v>
      </c>
    </row>
    <row r="22" spans="1:5">
      <c r="B22" s="13" t="s">
        <v>5</v>
      </c>
      <c r="C22" s="7">
        <v>202</v>
      </c>
      <c r="D22" s="7">
        <v>205</v>
      </c>
      <c r="E22" s="8">
        <v>159</v>
      </c>
    </row>
    <row r="23" spans="1:5">
      <c r="B23" s="9" t="s">
        <v>4</v>
      </c>
      <c r="C23" s="7">
        <f>SUM(C16:C22)</f>
        <v>1584</v>
      </c>
      <c r="D23" s="7">
        <f>SUM(D16:D22)</f>
        <v>1617</v>
      </c>
      <c r="E23" s="8">
        <f>SUM(E16:E22)</f>
        <v>1353</v>
      </c>
    </row>
    <row r="24" spans="1:5" ht="15" thickBot="1">
      <c r="B24" s="14"/>
      <c r="C24" s="11">
        <f>E23/C23</f>
        <v>0.85416666666666663</v>
      </c>
      <c r="D24" s="11">
        <f>E23/D23</f>
        <v>0.83673469387755106</v>
      </c>
      <c r="E24" s="12"/>
    </row>
    <row r="26" spans="1:5" ht="15" thickBot="1"/>
    <row r="27" spans="1:5">
      <c r="B27" s="3" t="s">
        <v>1</v>
      </c>
      <c r="C27" s="4" t="s">
        <v>6</v>
      </c>
      <c r="D27" s="4" t="s">
        <v>8</v>
      </c>
      <c r="E27" s="5" t="s">
        <v>2</v>
      </c>
    </row>
    <row r="28" spans="1:5">
      <c r="B28" s="15" t="s">
        <v>7</v>
      </c>
      <c r="C28" s="7">
        <v>159</v>
      </c>
      <c r="D28" s="7">
        <v>174</v>
      </c>
      <c r="E28" s="8">
        <v>151</v>
      </c>
    </row>
    <row r="29" spans="1:5">
      <c r="B29" s="15" t="s">
        <v>7</v>
      </c>
      <c r="C29" s="7">
        <v>189</v>
      </c>
      <c r="D29" s="7">
        <v>220</v>
      </c>
      <c r="E29" s="8">
        <v>177</v>
      </c>
    </row>
    <row r="30" spans="1:5">
      <c r="B30" s="15" t="s">
        <v>7</v>
      </c>
      <c r="C30" s="7">
        <v>165</v>
      </c>
      <c r="D30" s="7">
        <v>147</v>
      </c>
      <c r="E30" s="8">
        <v>118</v>
      </c>
    </row>
    <row r="31" spans="1:5">
      <c r="B31" s="15" t="s">
        <v>7</v>
      </c>
      <c r="C31" s="7">
        <v>121</v>
      </c>
      <c r="D31" s="7">
        <v>117</v>
      </c>
      <c r="E31" s="8">
        <v>94</v>
      </c>
    </row>
    <row r="32" spans="1:5">
      <c r="B32" s="15" t="s">
        <v>7</v>
      </c>
      <c r="C32" s="7">
        <v>153</v>
      </c>
      <c r="D32" s="7">
        <v>168</v>
      </c>
      <c r="E32" s="8">
        <v>124</v>
      </c>
    </row>
    <row r="33" spans="2:5">
      <c r="B33" s="9" t="s">
        <v>4</v>
      </c>
      <c r="C33" s="7">
        <f>SUM(C28:C32)</f>
        <v>787</v>
      </c>
      <c r="D33" s="7">
        <f t="shared" ref="D33:E33" si="0">SUM(D28:D32)</f>
        <v>826</v>
      </c>
      <c r="E33" s="7">
        <f t="shared" si="0"/>
        <v>664</v>
      </c>
    </row>
    <row r="34" spans="2:5" ht="15" thickBot="1">
      <c r="B34" s="10"/>
      <c r="C34" s="11">
        <f>E33/C33</f>
        <v>0.84371029224904703</v>
      </c>
      <c r="D34" s="11">
        <f>E33/D33</f>
        <v>0.80387409200968518</v>
      </c>
      <c r="E34" s="12"/>
    </row>
  </sheetData>
  <phoneticPr fontId="9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F85"/>
  <sheetViews>
    <sheetView topLeftCell="J70" workbookViewId="0">
      <selection activeCell="AE27" sqref="AE27"/>
    </sheetView>
  </sheetViews>
  <sheetFormatPr baseColWidth="10" defaultColWidth="8.83203125" defaultRowHeight="14"/>
  <cols>
    <col min="3" max="3" width="15.33203125" bestFit="1" customWidth="1"/>
    <col min="4" max="4" width="12" bestFit="1" customWidth="1"/>
    <col min="5" max="5" width="17.5" bestFit="1" customWidth="1"/>
    <col min="7" max="7" width="10.1640625" bestFit="1" customWidth="1"/>
    <col min="9" max="9" width="15.33203125" bestFit="1" customWidth="1"/>
    <col min="10" max="10" width="11.33203125" bestFit="1" customWidth="1"/>
    <col min="11" max="11" width="17.5" bestFit="1" customWidth="1"/>
    <col min="15" max="15" width="12" bestFit="1" customWidth="1"/>
    <col min="18" max="18" width="8.5" bestFit="1" customWidth="1"/>
    <col min="19" max="19" width="9" customWidth="1"/>
    <col min="20" max="20" width="15.33203125" bestFit="1" customWidth="1"/>
    <col min="21" max="21" width="12" bestFit="1" customWidth="1"/>
    <col min="22" max="22" width="17.5" bestFit="1" customWidth="1"/>
    <col min="24" max="24" width="11.83203125" customWidth="1"/>
    <col min="26" max="26" width="15.33203125" bestFit="1" customWidth="1"/>
    <col min="27" max="27" width="12" bestFit="1" customWidth="1"/>
    <col min="28" max="28" width="17.5" bestFit="1" customWidth="1"/>
    <col min="29" max="29" width="8.1640625" style="119" customWidth="1"/>
    <col min="32" max="32" width="12" bestFit="1" customWidth="1"/>
  </cols>
  <sheetData>
    <row r="1" spans="1:32" s="119" customFormat="1" ht="15" thickBot="1"/>
    <row r="2" spans="1:32">
      <c r="A2" s="226" t="s">
        <v>10</v>
      </c>
      <c r="B2" s="224" t="s">
        <v>83</v>
      </c>
      <c r="C2" s="224" t="s">
        <v>54</v>
      </c>
      <c r="D2" s="224" t="s">
        <v>55</v>
      </c>
      <c r="E2" s="225" t="s">
        <v>56</v>
      </c>
      <c r="F2" s="81"/>
      <c r="G2" s="227" t="s">
        <v>175</v>
      </c>
      <c r="H2" s="224" t="s">
        <v>83</v>
      </c>
      <c r="I2" s="224" t="s">
        <v>54</v>
      </c>
      <c r="J2" s="224" t="s">
        <v>55</v>
      </c>
      <c r="K2" s="225" t="s">
        <v>56</v>
      </c>
      <c r="M2" s="241" t="s">
        <v>194</v>
      </c>
      <c r="N2" s="226" t="s">
        <v>10</v>
      </c>
      <c r="O2" s="228" t="s">
        <v>175</v>
      </c>
      <c r="R2" s="230" t="s">
        <v>10</v>
      </c>
      <c r="S2" s="224" t="s">
        <v>83</v>
      </c>
      <c r="T2" s="224" t="s">
        <v>54</v>
      </c>
      <c r="U2" s="224" t="s">
        <v>55</v>
      </c>
      <c r="V2" s="225" t="s">
        <v>56</v>
      </c>
      <c r="W2" s="81"/>
      <c r="X2" s="229" t="s">
        <v>9</v>
      </c>
      <c r="Y2" s="224" t="s">
        <v>83</v>
      </c>
      <c r="Z2" s="224" t="s">
        <v>54</v>
      </c>
      <c r="AA2" s="224" t="s">
        <v>55</v>
      </c>
      <c r="AB2" s="225" t="s">
        <v>56</v>
      </c>
      <c r="AC2" s="240"/>
      <c r="AD2" s="241" t="s">
        <v>194</v>
      </c>
      <c r="AE2" s="230" t="s">
        <v>10</v>
      </c>
      <c r="AF2" s="231" t="s">
        <v>9</v>
      </c>
    </row>
    <row r="3" spans="1:32">
      <c r="A3" s="84" t="s">
        <v>57</v>
      </c>
      <c r="B3" s="83">
        <v>10</v>
      </c>
      <c r="C3" s="83">
        <v>4253</v>
      </c>
      <c r="D3" s="83">
        <v>3254</v>
      </c>
      <c r="E3" s="137">
        <f>C3-3187</f>
        <v>1066</v>
      </c>
      <c r="F3" s="81"/>
      <c r="G3" s="84" t="s">
        <v>57</v>
      </c>
      <c r="H3" s="83">
        <v>51</v>
      </c>
      <c r="I3" s="83">
        <v>3654</v>
      </c>
      <c r="J3" s="83">
        <v>3039</v>
      </c>
      <c r="K3" s="137">
        <f>I3-2973</f>
        <v>681</v>
      </c>
      <c r="N3" s="129">
        <f t="shared" ref="N3:N34" si="0">E3/656.425</f>
        <v>1.6239478996077237</v>
      </c>
      <c r="O3" s="130">
        <f>K3/656.425</f>
        <v>1.037437635678105</v>
      </c>
      <c r="R3" s="84" t="s">
        <v>57</v>
      </c>
      <c r="S3" s="83">
        <v>13</v>
      </c>
      <c r="T3" s="83">
        <v>3446</v>
      </c>
      <c r="U3" s="83">
        <v>2927</v>
      </c>
      <c r="V3" s="137">
        <f>T3-2987</f>
        <v>459</v>
      </c>
      <c r="W3" s="81"/>
      <c r="X3" s="84"/>
      <c r="Y3" s="83">
        <v>1</v>
      </c>
      <c r="Z3" s="83">
        <v>11327</v>
      </c>
      <c r="AA3" s="83">
        <v>5870</v>
      </c>
      <c r="AB3" s="137">
        <f>Z3-6039</f>
        <v>5288</v>
      </c>
      <c r="AC3" s="82"/>
      <c r="AD3" s="81"/>
      <c r="AE3" s="156">
        <f t="shared" ref="AE3:AE34" si="1">V3/1050.425</f>
        <v>0.4369659899564462</v>
      </c>
      <c r="AF3" s="155">
        <f>AB3/1050.425</f>
        <v>5.0341528428969227</v>
      </c>
    </row>
    <row r="4" spans="1:32">
      <c r="A4" s="84"/>
      <c r="B4" s="83"/>
      <c r="C4" s="83">
        <v>4155</v>
      </c>
      <c r="D4" s="83">
        <v>3295</v>
      </c>
      <c r="E4" s="137">
        <f t="shared" ref="E4:E21" si="2">C4-3187</f>
        <v>968</v>
      </c>
      <c r="F4" s="81"/>
      <c r="G4" s="84"/>
      <c r="H4" s="83"/>
      <c r="I4" s="83">
        <v>3739</v>
      </c>
      <c r="J4" s="83">
        <v>2949</v>
      </c>
      <c r="K4" s="137">
        <f t="shared" ref="K4:K21" si="3">I4-2973</f>
        <v>766</v>
      </c>
      <c r="N4" s="129">
        <f t="shared" si="0"/>
        <v>1.4746543778801844</v>
      </c>
      <c r="O4" s="130">
        <f t="shared" ref="O4:O67" si="4">K4/656.425</f>
        <v>1.1669269147275012</v>
      </c>
      <c r="R4" s="84"/>
      <c r="S4" s="83"/>
      <c r="T4" s="83">
        <v>4015</v>
      </c>
      <c r="U4" s="83">
        <v>2731</v>
      </c>
      <c r="V4" s="137">
        <f t="shared" ref="V4:V21" si="5">T4-2987</f>
        <v>1028</v>
      </c>
      <c r="W4" s="81"/>
      <c r="X4" s="84"/>
      <c r="Y4" s="83"/>
      <c r="Z4" s="83">
        <v>9148</v>
      </c>
      <c r="AA4" s="83">
        <v>6179</v>
      </c>
      <c r="AB4" s="137">
        <f t="shared" ref="AB4:AB21" si="6">Z4-6039</f>
        <v>3109</v>
      </c>
      <c r="AC4" s="82"/>
      <c r="AD4" s="81"/>
      <c r="AE4" s="156">
        <f t="shared" si="1"/>
        <v>0.97865149820310826</v>
      </c>
      <c r="AF4" s="155">
        <f t="shared" ref="AF4:AF67" si="7">AB4/1050.425</f>
        <v>2.9597543851298287</v>
      </c>
    </row>
    <row r="5" spans="1:32">
      <c r="A5" s="84"/>
      <c r="B5" s="83"/>
      <c r="C5" s="83">
        <v>4325</v>
      </c>
      <c r="D5" s="83">
        <v>3107</v>
      </c>
      <c r="E5" s="137">
        <f t="shared" si="2"/>
        <v>1138</v>
      </c>
      <c r="F5" s="81"/>
      <c r="G5" s="84"/>
      <c r="H5" s="83"/>
      <c r="I5" s="83">
        <v>3876</v>
      </c>
      <c r="J5" s="83">
        <v>3036</v>
      </c>
      <c r="K5" s="137">
        <f t="shared" si="3"/>
        <v>903</v>
      </c>
      <c r="N5" s="129">
        <f t="shared" si="0"/>
        <v>1.7336329359789771</v>
      </c>
      <c r="O5" s="130">
        <f t="shared" si="4"/>
        <v>1.3756331644894695</v>
      </c>
      <c r="R5" s="84"/>
      <c r="S5" s="83"/>
      <c r="T5" s="83">
        <v>4091</v>
      </c>
      <c r="U5" s="83">
        <v>2759</v>
      </c>
      <c r="V5" s="137">
        <f t="shared" si="5"/>
        <v>1104</v>
      </c>
      <c r="W5" s="81"/>
      <c r="X5" s="84"/>
      <c r="Y5" s="83"/>
      <c r="Z5" s="83">
        <v>12030</v>
      </c>
      <c r="AA5" s="83">
        <v>5771</v>
      </c>
      <c r="AB5" s="137">
        <f t="shared" si="6"/>
        <v>5991</v>
      </c>
      <c r="AC5" s="82"/>
      <c r="AD5" s="81"/>
      <c r="AE5" s="156">
        <f t="shared" si="1"/>
        <v>1.0510031653854393</v>
      </c>
      <c r="AF5" s="155">
        <f t="shared" si="7"/>
        <v>5.7034057643334846</v>
      </c>
    </row>
    <row r="6" spans="1:32">
      <c r="A6" s="84"/>
      <c r="B6" s="83"/>
      <c r="C6" s="83">
        <v>4327</v>
      </c>
      <c r="D6" s="83">
        <v>3077</v>
      </c>
      <c r="E6" s="137">
        <f t="shared" si="2"/>
        <v>1140</v>
      </c>
      <c r="F6" s="81"/>
      <c r="G6" s="84"/>
      <c r="H6" s="83"/>
      <c r="I6" s="83">
        <v>4090</v>
      </c>
      <c r="J6" s="83">
        <v>2909</v>
      </c>
      <c r="K6" s="137">
        <f t="shared" si="3"/>
        <v>1117</v>
      </c>
      <c r="N6" s="129">
        <f t="shared" si="0"/>
        <v>1.7366797425448453</v>
      </c>
      <c r="O6" s="130">
        <f t="shared" si="4"/>
        <v>1.7016414670373616</v>
      </c>
      <c r="R6" s="84"/>
      <c r="S6" s="83"/>
      <c r="T6" s="83">
        <v>3754</v>
      </c>
      <c r="U6" s="83">
        <v>3170</v>
      </c>
      <c r="V6" s="137">
        <f t="shared" si="5"/>
        <v>767</v>
      </c>
      <c r="W6" s="81"/>
      <c r="X6" s="84"/>
      <c r="Y6" s="83"/>
      <c r="Z6" s="83">
        <v>9278</v>
      </c>
      <c r="AA6" s="83">
        <v>6561</v>
      </c>
      <c r="AB6" s="137">
        <f t="shared" si="6"/>
        <v>3239</v>
      </c>
      <c r="AC6" s="82"/>
      <c r="AD6" s="81"/>
      <c r="AE6" s="156">
        <f t="shared" si="1"/>
        <v>0.73018064116905068</v>
      </c>
      <c r="AF6" s="155">
        <f t="shared" si="7"/>
        <v>3.0835138158364472</v>
      </c>
    </row>
    <row r="7" spans="1:32">
      <c r="A7" s="84"/>
      <c r="B7" s="83"/>
      <c r="C7" s="83">
        <v>4154</v>
      </c>
      <c r="D7" s="83">
        <v>3173</v>
      </c>
      <c r="E7" s="137">
        <f t="shared" si="2"/>
        <v>967</v>
      </c>
      <c r="F7" s="81"/>
      <c r="G7" s="84"/>
      <c r="H7" s="83"/>
      <c r="I7" s="83">
        <v>3820</v>
      </c>
      <c r="J7" s="83">
        <v>2931</v>
      </c>
      <c r="K7" s="137">
        <f t="shared" si="3"/>
        <v>847</v>
      </c>
      <c r="N7" s="129">
        <f t="shared" si="0"/>
        <v>1.4731309745972503</v>
      </c>
      <c r="O7" s="130">
        <f t="shared" si="4"/>
        <v>1.2903225806451615</v>
      </c>
      <c r="R7" s="84"/>
      <c r="S7" s="83"/>
      <c r="T7" s="83">
        <v>3874</v>
      </c>
      <c r="U7" s="83">
        <v>3404</v>
      </c>
      <c r="V7" s="137">
        <f t="shared" si="5"/>
        <v>887</v>
      </c>
      <c r="W7" s="81"/>
      <c r="X7" s="84"/>
      <c r="Y7" s="83"/>
      <c r="Z7" s="83">
        <v>7622</v>
      </c>
      <c r="AA7" s="83">
        <v>5809</v>
      </c>
      <c r="AB7" s="137">
        <f t="shared" si="6"/>
        <v>1583</v>
      </c>
      <c r="AC7" s="82"/>
      <c r="AD7" s="81"/>
      <c r="AE7" s="156">
        <f t="shared" si="1"/>
        <v>0.844420115667468</v>
      </c>
      <c r="AF7" s="155">
        <f t="shared" si="7"/>
        <v>1.5070090677582884</v>
      </c>
    </row>
    <row r="8" spans="1:32">
      <c r="A8" s="84"/>
      <c r="B8" s="83"/>
      <c r="C8" s="83">
        <v>4198</v>
      </c>
      <c r="D8" s="83">
        <v>3174</v>
      </c>
      <c r="E8" s="137">
        <f t="shared" si="2"/>
        <v>1011</v>
      </c>
      <c r="F8" s="81"/>
      <c r="G8" s="84"/>
      <c r="H8" s="83"/>
      <c r="I8" s="83">
        <v>4113</v>
      </c>
      <c r="J8" s="86">
        <f>AVERAGE(J3:J7)</f>
        <v>2972.8</v>
      </c>
      <c r="K8" s="137">
        <f t="shared" si="3"/>
        <v>1140</v>
      </c>
      <c r="N8" s="129">
        <f t="shared" si="0"/>
        <v>1.5401607190463495</v>
      </c>
      <c r="O8" s="130">
        <f t="shared" si="4"/>
        <v>1.7366797425448453</v>
      </c>
      <c r="R8" s="84"/>
      <c r="S8" s="83"/>
      <c r="T8" s="83">
        <v>3715</v>
      </c>
      <c r="U8" s="83">
        <v>3024</v>
      </c>
      <c r="V8" s="137">
        <f t="shared" si="5"/>
        <v>728</v>
      </c>
      <c r="W8" s="81"/>
      <c r="X8" s="84"/>
      <c r="Y8" s="83"/>
      <c r="Z8" s="83">
        <v>7173</v>
      </c>
      <c r="AA8" s="83">
        <v>6045</v>
      </c>
      <c r="AB8" s="137">
        <f t="shared" si="6"/>
        <v>1134</v>
      </c>
      <c r="AC8" s="82"/>
      <c r="AD8" s="81"/>
      <c r="AE8" s="156">
        <f t="shared" si="1"/>
        <v>0.69305281195706503</v>
      </c>
      <c r="AF8" s="155">
        <f t="shared" si="7"/>
        <v>1.0795630340100435</v>
      </c>
    </row>
    <row r="9" spans="1:32">
      <c r="A9" s="84"/>
      <c r="B9" s="83"/>
      <c r="C9" s="83">
        <v>3961</v>
      </c>
      <c r="D9" s="83">
        <v>3229</v>
      </c>
      <c r="E9" s="137">
        <f t="shared" si="2"/>
        <v>774</v>
      </c>
      <c r="F9" s="81"/>
      <c r="G9" s="84"/>
      <c r="H9" s="83"/>
      <c r="I9" s="83">
        <v>3590</v>
      </c>
      <c r="J9" s="83"/>
      <c r="K9" s="137">
        <f t="shared" si="3"/>
        <v>617</v>
      </c>
      <c r="N9" s="129">
        <f t="shared" si="0"/>
        <v>1.179114140990974</v>
      </c>
      <c r="O9" s="130">
        <f t="shared" si="4"/>
        <v>0.93993982557032418</v>
      </c>
      <c r="R9" s="84"/>
      <c r="S9" s="83"/>
      <c r="T9" s="83">
        <v>5077</v>
      </c>
      <c r="U9" s="83">
        <v>2892</v>
      </c>
      <c r="V9" s="137">
        <f t="shared" si="5"/>
        <v>2090</v>
      </c>
      <c r="W9" s="81"/>
      <c r="X9" s="84"/>
      <c r="Y9" s="83"/>
      <c r="Z9" s="83">
        <v>12116</v>
      </c>
      <c r="AA9" s="86">
        <f>AVERAGE(AA3:AA8)</f>
        <v>6039.166666666667</v>
      </c>
      <c r="AB9" s="137">
        <f t="shared" si="6"/>
        <v>6077</v>
      </c>
      <c r="AC9" s="82"/>
      <c r="AD9" s="81"/>
      <c r="AE9" s="156">
        <f t="shared" si="1"/>
        <v>1.9896708475141016</v>
      </c>
      <c r="AF9" s="155">
        <f t="shared" si="7"/>
        <v>5.7852773877240171</v>
      </c>
    </row>
    <row r="10" spans="1:32">
      <c r="A10" s="84"/>
      <c r="B10" s="83"/>
      <c r="C10" s="83">
        <v>3586</v>
      </c>
      <c r="D10" s="86">
        <f>AVERAGE(D3:D9)</f>
        <v>3187</v>
      </c>
      <c r="E10" s="137">
        <f t="shared" si="2"/>
        <v>399</v>
      </c>
      <c r="F10" s="81"/>
      <c r="G10" s="84"/>
      <c r="H10" s="83"/>
      <c r="I10" s="83">
        <v>3351</v>
      </c>
      <c r="J10" s="83"/>
      <c r="K10" s="137">
        <f t="shared" si="3"/>
        <v>378</v>
      </c>
      <c r="N10" s="129">
        <f t="shared" si="0"/>
        <v>0.60783790989069586</v>
      </c>
      <c r="O10" s="130">
        <f t="shared" si="4"/>
        <v>0.57584644094908033</v>
      </c>
      <c r="R10" s="84"/>
      <c r="S10" s="83"/>
      <c r="T10" s="83">
        <v>6155</v>
      </c>
      <c r="U10" s="86">
        <f>AVERAGE(U3:U9)</f>
        <v>2986.7142857142858</v>
      </c>
      <c r="V10" s="137">
        <f t="shared" si="5"/>
        <v>3168</v>
      </c>
      <c r="W10" s="81"/>
      <c r="X10" s="84"/>
      <c r="Y10" s="83"/>
      <c r="Z10" s="83">
        <v>10348</v>
      </c>
      <c r="AA10" s="83"/>
      <c r="AB10" s="137">
        <f t="shared" si="6"/>
        <v>4309</v>
      </c>
      <c r="AC10" s="82"/>
      <c r="AD10" s="81"/>
      <c r="AE10" s="156">
        <f t="shared" si="1"/>
        <v>3.015922126758217</v>
      </c>
      <c r="AF10" s="155">
        <f t="shared" si="7"/>
        <v>4.1021491301140021</v>
      </c>
    </row>
    <row r="11" spans="1:32">
      <c r="A11" s="84"/>
      <c r="B11" s="83"/>
      <c r="C11" s="83">
        <v>4806</v>
      </c>
      <c r="D11" s="83"/>
      <c r="E11" s="137">
        <f t="shared" si="2"/>
        <v>1619</v>
      </c>
      <c r="F11" s="81"/>
      <c r="G11" s="84"/>
      <c r="H11" s="83"/>
      <c r="I11" s="83">
        <v>3878</v>
      </c>
      <c r="J11" s="83"/>
      <c r="K11" s="137">
        <f t="shared" si="3"/>
        <v>905</v>
      </c>
      <c r="N11" s="129">
        <f t="shared" si="0"/>
        <v>2.4663899150702671</v>
      </c>
      <c r="O11" s="130">
        <f t="shared" si="4"/>
        <v>1.3786799710553377</v>
      </c>
      <c r="R11" s="84"/>
      <c r="S11" s="83"/>
      <c r="T11" s="83">
        <v>6027</v>
      </c>
      <c r="U11" s="83"/>
      <c r="V11" s="137">
        <f t="shared" si="5"/>
        <v>3040</v>
      </c>
      <c r="W11" s="81"/>
      <c r="X11" s="84"/>
      <c r="Y11" s="83"/>
      <c r="Z11" s="83">
        <v>12407</v>
      </c>
      <c r="AA11" s="83"/>
      <c r="AB11" s="137">
        <f t="shared" si="6"/>
        <v>6368</v>
      </c>
      <c r="AC11" s="82"/>
      <c r="AD11" s="81"/>
      <c r="AE11" s="156">
        <f t="shared" si="1"/>
        <v>2.8940666872932388</v>
      </c>
      <c r="AF11" s="155">
        <f t="shared" si="7"/>
        <v>6.0623081133826791</v>
      </c>
    </row>
    <row r="12" spans="1:32">
      <c r="A12" s="84"/>
      <c r="B12" s="83"/>
      <c r="C12" s="83">
        <v>3954</v>
      </c>
      <c r="D12" s="83"/>
      <c r="E12" s="137">
        <f t="shared" si="2"/>
        <v>767</v>
      </c>
      <c r="F12" s="81"/>
      <c r="G12" s="84"/>
      <c r="H12" s="83"/>
      <c r="I12" s="83">
        <v>3644</v>
      </c>
      <c r="J12" s="83"/>
      <c r="K12" s="137">
        <f t="shared" si="3"/>
        <v>671</v>
      </c>
      <c r="N12" s="129">
        <f t="shared" si="0"/>
        <v>1.1684503180104353</v>
      </c>
      <c r="O12" s="130">
        <f t="shared" si="4"/>
        <v>1.0222036028487642</v>
      </c>
      <c r="R12" s="84"/>
      <c r="S12" s="83"/>
      <c r="T12" s="83">
        <v>4134</v>
      </c>
      <c r="U12" s="83"/>
      <c r="V12" s="137">
        <f t="shared" si="5"/>
        <v>1147</v>
      </c>
      <c r="W12" s="81"/>
      <c r="X12" s="84"/>
      <c r="Y12" s="83"/>
      <c r="Z12" s="83">
        <v>8753</v>
      </c>
      <c r="AA12" s="83"/>
      <c r="AB12" s="137">
        <f t="shared" si="6"/>
        <v>2714</v>
      </c>
      <c r="AC12" s="82"/>
      <c r="AD12" s="81"/>
      <c r="AE12" s="156">
        <f t="shared" si="1"/>
        <v>1.0919389770807055</v>
      </c>
      <c r="AF12" s="155">
        <f t="shared" si="7"/>
        <v>2.5837161149058714</v>
      </c>
    </row>
    <row r="13" spans="1:32">
      <c r="A13" s="84"/>
      <c r="B13" s="83"/>
      <c r="C13" s="83">
        <v>3798</v>
      </c>
      <c r="D13" s="83"/>
      <c r="E13" s="137">
        <f t="shared" si="2"/>
        <v>611</v>
      </c>
      <c r="F13" s="81"/>
      <c r="G13" s="84"/>
      <c r="H13" s="83"/>
      <c r="I13" s="83">
        <v>3422</v>
      </c>
      <c r="J13" s="83"/>
      <c r="K13" s="137">
        <f t="shared" si="3"/>
        <v>449</v>
      </c>
      <c r="N13" s="129">
        <f t="shared" si="0"/>
        <v>0.9307994058727197</v>
      </c>
      <c r="O13" s="130">
        <f t="shared" si="4"/>
        <v>0.6840080740373996</v>
      </c>
      <c r="R13" s="84"/>
      <c r="S13" s="83"/>
      <c r="T13" s="83">
        <v>4603</v>
      </c>
      <c r="U13" s="83"/>
      <c r="V13" s="137">
        <f t="shared" si="5"/>
        <v>1616</v>
      </c>
      <c r="W13" s="81"/>
      <c r="X13" s="84"/>
      <c r="Y13" s="83"/>
      <c r="Z13" s="83">
        <v>10243</v>
      </c>
      <c r="AA13" s="83"/>
      <c r="AB13" s="137">
        <f t="shared" si="6"/>
        <v>4204</v>
      </c>
      <c r="AC13" s="82"/>
      <c r="AD13" s="81"/>
      <c r="AE13" s="156">
        <f t="shared" si="1"/>
        <v>1.5384249232453531</v>
      </c>
      <c r="AF13" s="155">
        <f t="shared" si="7"/>
        <v>4.0021895899278865</v>
      </c>
    </row>
    <row r="14" spans="1:32">
      <c r="A14" s="84"/>
      <c r="B14" s="83"/>
      <c r="C14" s="83">
        <v>4008</v>
      </c>
      <c r="D14" s="83"/>
      <c r="E14" s="137">
        <f t="shared" si="2"/>
        <v>821</v>
      </c>
      <c r="F14" s="81"/>
      <c r="G14" s="84"/>
      <c r="H14" s="83"/>
      <c r="I14" s="83">
        <v>4443</v>
      </c>
      <c r="J14" s="83"/>
      <c r="K14" s="137">
        <f t="shared" si="3"/>
        <v>1470</v>
      </c>
      <c r="N14" s="129">
        <f t="shared" si="0"/>
        <v>1.2507140952888753</v>
      </c>
      <c r="O14" s="130">
        <f t="shared" si="4"/>
        <v>2.23940282591309</v>
      </c>
      <c r="R14" s="84"/>
      <c r="S14" s="83"/>
      <c r="T14" s="83">
        <v>3666</v>
      </c>
      <c r="U14" s="83"/>
      <c r="V14" s="137">
        <f t="shared" si="5"/>
        <v>679</v>
      </c>
      <c r="W14" s="81"/>
      <c r="X14" s="84"/>
      <c r="Y14" s="83"/>
      <c r="Z14" s="83">
        <v>13125</v>
      </c>
      <c r="AA14" s="83"/>
      <c r="AB14" s="137">
        <f t="shared" si="6"/>
        <v>7086</v>
      </c>
      <c r="AC14" s="82"/>
      <c r="AD14" s="81"/>
      <c r="AE14" s="156">
        <f t="shared" si="1"/>
        <v>0.64640502653687792</v>
      </c>
      <c r="AF14" s="155">
        <f t="shared" si="7"/>
        <v>6.7458409691315424</v>
      </c>
    </row>
    <row r="15" spans="1:32">
      <c r="A15" s="84"/>
      <c r="B15" s="83"/>
      <c r="C15" s="83">
        <v>4240</v>
      </c>
      <c r="D15" s="83"/>
      <c r="E15" s="137">
        <f t="shared" si="2"/>
        <v>1053</v>
      </c>
      <c r="F15" s="81"/>
      <c r="G15" s="84"/>
      <c r="H15" s="83"/>
      <c r="I15" s="83">
        <v>3443</v>
      </c>
      <c r="J15" s="83"/>
      <c r="K15" s="137">
        <f t="shared" si="3"/>
        <v>470</v>
      </c>
      <c r="N15" s="129">
        <f t="shared" si="0"/>
        <v>1.6041436569295808</v>
      </c>
      <c r="O15" s="130">
        <f t="shared" si="4"/>
        <v>0.71599954297901514</v>
      </c>
      <c r="R15" s="84"/>
      <c r="S15" s="83"/>
      <c r="T15" s="83">
        <v>4185</v>
      </c>
      <c r="U15" s="83"/>
      <c r="V15" s="137">
        <f t="shared" si="5"/>
        <v>1198</v>
      </c>
      <c r="W15" s="81"/>
      <c r="X15" s="84"/>
      <c r="Y15" s="83"/>
      <c r="Z15" s="83">
        <v>8896</v>
      </c>
      <c r="AA15" s="83"/>
      <c r="AB15" s="137">
        <f t="shared" si="6"/>
        <v>2857</v>
      </c>
      <c r="AC15" s="82"/>
      <c r="AD15" s="81"/>
      <c r="AE15" s="156">
        <f t="shared" si="1"/>
        <v>1.1404907537425328</v>
      </c>
      <c r="AF15" s="155">
        <f t="shared" si="7"/>
        <v>2.719851488683152</v>
      </c>
    </row>
    <row r="16" spans="1:32">
      <c r="A16" s="84"/>
      <c r="B16" s="83"/>
      <c r="C16" s="83">
        <v>4278</v>
      </c>
      <c r="D16" s="83"/>
      <c r="E16" s="137">
        <f t="shared" si="2"/>
        <v>1091</v>
      </c>
      <c r="F16" s="81"/>
      <c r="G16" s="84"/>
      <c r="H16" s="83"/>
      <c r="I16" s="83">
        <v>5080</v>
      </c>
      <c r="J16" s="83"/>
      <c r="K16" s="137">
        <f t="shared" si="3"/>
        <v>2107</v>
      </c>
      <c r="N16" s="129">
        <f t="shared" si="0"/>
        <v>1.6620329816810757</v>
      </c>
      <c r="O16" s="130">
        <f t="shared" si="4"/>
        <v>3.2098107171420955</v>
      </c>
      <c r="R16" s="84"/>
      <c r="S16" s="83"/>
      <c r="T16" s="83">
        <v>4115</v>
      </c>
      <c r="U16" s="83"/>
      <c r="V16" s="137">
        <f t="shared" si="5"/>
        <v>1128</v>
      </c>
      <c r="W16" s="81"/>
      <c r="X16" s="84"/>
      <c r="Y16" s="83"/>
      <c r="Z16" s="83">
        <v>9051</v>
      </c>
      <c r="AA16" s="83"/>
      <c r="AB16" s="137">
        <f t="shared" si="6"/>
        <v>3012</v>
      </c>
      <c r="AC16" s="82"/>
      <c r="AD16" s="81"/>
      <c r="AE16" s="156">
        <f t="shared" si="1"/>
        <v>1.0738510602851228</v>
      </c>
      <c r="AF16" s="155">
        <f t="shared" si="7"/>
        <v>2.8674108099102744</v>
      </c>
    </row>
    <row r="17" spans="1:32">
      <c r="A17" s="84"/>
      <c r="B17" s="83"/>
      <c r="C17" s="83">
        <v>4185</v>
      </c>
      <c r="D17" s="83"/>
      <c r="E17" s="137">
        <f t="shared" si="2"/>
        <v>998</v>
      </c>
      <c r="F17" s="81"/>
      <c r="G17" s="84"/>
      <c r="H17" s="83"/>
      <c r="I17" s="83">
        <v>4510</v>
      </c>
      <c r="J17" s="83"/>
      <c r="K17" s="137">
        <f t="shared" si="3"/>
        <v>1537</v>
      </c>
      <c r="N17" s="129">
        <f t="shared" si="0"/>
        <v>1.5203564763682067</v>
      </c>
      <c r="O17" s="130">
        <f t="shared" si="4"/>
        <v>2.3414708458696731</v>
      </c>
      <c r="R17" s="84"/>
      <c r="S17" s="83"/>
      <c r="T17" s="83">
        <v>4213</v>
      </c>
      <c r="U17" s="83"/>
      <c r="V17" s="137">
        <f t="shared" si="5"/>
        <v>1226</v>
      </c>
      <c r="W17" s="81"/>
      <c r="X17" s="84"/>
      <c r="Y17" s="83"/>
      <c r="Z17" s="83">
        <v>10356</v>
      </c>
      <c r="AA17" s="83"/>
      <c r="AB17" s="137">
        <f t="shared" si="6"/>
        <v>4317</v>
      </c>
      <c r="AC17" s="82"/>
      <c r="AD17" s="81"/>
      <c r="AE17" s="156">
        <f t="shared" si="1"/>
        <v>1.1671466311254968</v>
      </c>
      <c r="AF17" s="155">
        <f t="shared" si="7"/>
        <v>4.1097650950805624</v>
      </c>
    </row>
    <row r="18" spans="1:32">
      <c r="A18" s="84"/>
      <c r="B18" s="83"/>
      <c r="C18" s="83">
        <v>3712</v>
      </c>
      <c r="D18" s="83"/>
      <c r="E18" s="137">
        <f t="shared" si="2"/>
        <v>525</v>
      </c>
      <c r="F18" s="81"/>
      <c r="G18" s="84"/>
      <c r="H18" s="83"/>
      <c r="I18" s="83">
        <v>3495</v>
      </c>
      <c r="J18" s="83"/>
      <c r="K18" s="137">
        <f t="shared" si="3"/>
        <v>522</v>
      </c>
      <c r="N18" s="129">
        <f t="shared" si="0"/>
        <v>0.79978672354038927</v>
      </c>
      <c r="O18" s="130">
        <f t="shared" si="4"/>
        <v>0.79521651369158708</v>
      </c>
      <c r="R18" s="84"/>
      <c r="S18" s="83"/>
      <c r="T18" s="83">
        <v>4527</v>
      </c>
      <c r="U18" s="83"/>
      <c r="V18" s="137">
        <f t="shared" si="5"/>
        <v>1540</v>
      </c>
      <c r="W18" s="81"/>
      <c r="X18" s="84"/>
      <c r="Y18" s="83"/>
      <c r="Z18" s="83">
        <v>12005</v>
      </c>
      <c r="AA18" s="83"/>
      <c r="AB18" s="137">
        <f t="shared" si="6"/>
        <v>5966</v>
      </c>
      <c r="AC18" s="82"/>
      <c r="AD18" s="81"/>
      <c r="AE18" s="156">
        <f t="shared" si="1"/>
        <v>1.4660732560630221</v>
      </c>
      <c r="AF18" s="155">
        <f t="shared" si="7"/>
        <v>5.6796058738129807</v>
      </c>
    </row>
    <row r="19" spans="1:32">
      <c r="A19" s="84"/>
      <c r="B19" s="83"/>
      <c r="C19" s="83">
        <v>3859</v>
      </c>
      <c r="D19" s="83"/>
      <c r="E19" s="137">
        <f t="shared" si="2"/>
        <v>672</v>
      </c>
      <c r="F19" s="81"/>
      <c r="G19" s="84"/>
      <c r="H19" s="83"/>
      <c r="I19" s="83">
        <v>3599</v>
      </c>
      <c r="J19" s="83"/>
      <c r="K19" s="137">
        <f t="shared" si="3"/>
        <v>626</v>
      </c>
      <c r="N19" s="129">
        <f t="shared" si="0"/>
        <v>1.0237270061316983</v>
      </c>
      <c r="O19" s="130">
        <f t="shared" si="4"/>
        <v>0.95365045511673086</v>
      </c>
      <c r="R19" s="84"/>
      <c r="S19" s="83"/>
      <c r="T19" s="83">
        <v>4312</v>
      </c>
      <c r="U19" s="83"/>
      <c r="V19" s="137">
        <f t="shared" si="5"/>
        <v>1325</v>
      </c>
      <c r="W19" s="81"/>
      <c r="X19" s="84"/>
      <c r="Y19" s="83"/>
      <c r="Z19" s="83">
        <v>11920</v>
      </c>
      <c r="AA19" s="83"/>
      <c r="AB19" s="137">
        <f t="shared" si="6"/>
        <v>5881</v>
      </c>
      <c r="AC19" s="82"/>
      <c r="AD19" s="81"/>
      <c r="AE19" s="156">
        <f t="shared" si="1"/>
        <v>1.2613941975866911</v>
      </c>
      <c r="AF19" s="155">
        <f t="shared" si="7"/>
        <v>5.5986862460432683</v>
      </c>
    </row>
    <row r="20" spans="1:32">
      <c r="A20" s="84"/>
      <c r="B20" s="83"/>
      <c r="C20" s="83">
        <v>4480</v>
      </c>
      <c r="D20" s="83"/>
      <c r="E20" s="137">
        <f t="shared" si="2"/>
        <v>1293</v>
      </c>
      <c r="F20" s="81"/>
      <c r="G20" s="84"/>
      <c r="H20" s="83"/>
      <c r="I20" s="83">
        <v>3396</v>
      </c>
      <c r="J20" s="83"/>
      <c r="K20" s="137">
        <f t="shared" si="3"/>
        <v>423</v>
      </c>
      <c r="N20" s="129">
        <f t="shared" si="0"/>
        <v>1.9697604448337587</v>
      </c>
      <c r="O20" s="130">
        <f t="shared" si="4"/>
        <v>0.64439958868111369</v>
      </c>
      <c r="R20" s="84"/>
      <c r="S20" s="83"/>
      <c r="T20" s="83">
        <v>3816</v>
      </c>
      <c r="U20" s="83"/>
      <c r="V20" s="137">
        <f t="shared" si="5"/>
        <v>829</v>
      </c>
      <c r="W20" s="81"/>
      <c r="X20" s="84"/>
      <c r="Y20" s="83"/>
      <c r="Z20" s="83">
        <v>9819</v>
      </c>
      <c r="AA20" s="83"/>
      <c r="AB20" s="137">
        <f t="shared" si="6"/>
        <v>3780</v>
      </c>
      <c r="AC20" s="82"/>
      <c r="AD20" s="81"/>
      <c r="AE20" s="156">
        <f t="shared" si="1"/>
        <v>0.7892043696598996</v>
      </c>
      <c r="AF20" s="155">
        <f t="shared" si="7"/>
        <v>3.5985434467001451</v>
      </c>
    </row>
    <row r="21" spans="1:32">
      <c r="A21" s="84"/>
      <c r="B21" s="83"/>
      <c r="C21" s="83">
        <v>3634</v>
      </c>
      <c r="D21" s="83"/>
      <c r="E21" s="137">
        <f t="shared" si="2"/>
        <v>447</v>
      </c>
      <c r="F21" s="81"/>
      <c r="G21" s="84"/>
      <c r="H21" s="83"/>
      <c r="I21" s="83">
        <v>3740</v>
      </c>
      <c r="J21" s="83"/>
      <c r="K21" s="137">
        <f t="shared" si="3"/>
        <v>767</v>
      </c>
      <c r="N21" s="129">
        <f t="shared" si="0"/>
        <v>0.68096126747153141</v>
      </c>
      <c r="O21" s="130">
        <f t="shared" si="4"/>
        <v>1.1684503180104353</v>
      </c>
      <c r="R21" s="84"/>
      <c r="S21" s="83"/>
      <c r="T21" s="83">
        <v>3591</v>
      </c>
      <c r="U21" s="83"/>
      <c r="V21" s="137">
        <f t="shared" si="5"/>
        <v>604</v>
      </c>
      <c r="W21" s="81"/>
      <c r="X21" s="84"/>
      <c r="Y21" s="83"/>
      <c r="Z21" s="83">
        <v>8390</v>
      </c>
      <c r="AA21" s="83"/>
      <c r="AB21" s="137">
        <f t="shared" si="6"/>
        <v>2351</v>
      </c>
      <c r="AC21" s="82"/>
      <c r="AD21" s="81"/>
      <c r="AE21" s="156">
        <f t="shared" si="1"/>
        <v>0.57500535497536709</v>
      </c>
      <c r="AF21" s="155">
        <f t="shared" si="7"/>
        <v>2.2381417045481591</v>
      </c>
    </row>
    <row r="22" spans="1:32">
      <c r="A22" s="84"/>
      <c r="B22" s="83">
        <v>57</v>
      </c>
      <c r="C22" s="83">
        <v>3269</v>
      </c>
      <c r="D22" s="83">
        <v>2845</v>
      </c>
      <c r="E22" s="137">
        <f>C22-2815</f>
        <v>454</v>
      </c>
      <c r="F22" s="81"/>
      <c r="G22" s="84"/>
      <c r="H22" s="83">
        <v>52</v>
      </c>
      <c r="I22" s="83">
        <v>3693</v>
      </c>
      <c r="J22" s="83">
        <v>3077</v>
      </c>
      <c r="K22" s="137">
        <f>I22-3381</f>
        <v>312</v>
      </c>
      <c r="N22" s="129">
        <f t="shared" si="0"/>
        <v>0.69162509045206999</v>
      </c>
      <c r="O22" s="130">
        <f t="shared" si="4"/>
        <v>0.47530182427543133</v>
      </c>
      <c r="R22" s="84"/>
      <c r="S22" s="83">
        <v>15</v>
      </c>
      <c r="T22" s="83">
        <v>4848</v>
      </c>
      <c r="U22" s="83">
        <v>3537</v>
      </c>
      <c r="V22" s="137">
        <f>T22-3092</f>
        <v>1756</v>
      </c>
      <c r="W22" s="81"/>
      <c r="X22" s="84"/>
      <c r="Y22" s="83">
        <v>2</v>
      </c>
      <c r="Z22" s="83">
        <v>6384</v>
      </c>
      <c r="AA22" s="83">
        <v>3526</v>
      </c>
      <c r="AB22" s="137">
        <f>Z22-3906</f>
        <v>2478</v>
      </c>
      <c r="AC22" s="82"/>
      <c r="AD22" s="81"/>
      <c r="AE22" s="156">
        <f t="shared" si="1"/>
        <v>1.6717043101601734</v>
      </c>
      <c r="AF22" s="155">
        <f t="shared" si="7"/>
        <v>2.3590451483923176</v>
      </c>
    </row>
    <row r="23" spans="1:32">
      <c r="A23" s="84"/>
      <c r="B23" s="83"/>
      <c r="C23" s="83">
        <v>3253</v>
      </c>
      <c r="D23" s="83">
        <v>2811</v>
      </c>
      <c r="E23" s="137">
        <f t="shared" ref="E23:E41" si="8">C23-2815</f>
        <v>438</v>
      </c>
      <c r="F23" s="81"/>
      <c r="G23" s="84"/>
      <c r="H23" s="83"/>
      <c r="I23" s="83">
        <v>4650</v>
      </c>
      <c r="J23" s="83">
        <v>3119</v>
      </c>
      <c r="K23" s="137">
        <f t="shared" ref="K23:K41" si="9">I23-3381</f>
        <v>1269</v>
      </c>
      <c r="N23" s="129">
        <f t="shared" si="0"/>
        <v>0.66725063792512473</v>
      </c>
      <c r="O23" s="130">
        <f t="shared" si="4"/>
        <v>1.933198766043341</v>
      </c>
      <c r="R23" s="84"/>
      <c r="S23" s="83"/>
      <c r="T23" s="83">
        <v>5442</v>
      </c>
      <c r="U23" s="83">
        <v>3208</v>
      </c>
      <c r="V23" s="137">
        <f t="shared" ref="V23:V41" si="10">T23-3092</f>
        <v>2350</v>
      </c>
      <c r="W23" s="81"/>
      <c r="X23" s="84"/>
      <c r="Y23" s="83"/>
      <c r="Z23" s="83">
        <v>5520</v>
      </c>
      <c r="AA23" s="83">
        <v>3641</v>
      </c>
      <c r="AB23" s="137">
        <f t="shared" ref="AB23:AB41" si="11">Z23-3906</f>
        <v>1614</v>
      </c>
      <c r="AC23" s="82"/>
      <c r="AD23" s="81"/>
      <c r="AE23" s="156">
        <f t="shared" si="1"/>
        <v>2.2371897089273389</v>
      </c>
      <c r="AF23" s="155">
        <f t="shared" si="7"/>
        <v>1.5365209320037128</v>
      </c>
    </row>
    <row r="24" spans="1:32">
      <c r="A24" s="84"/>
      <c r="B24" s="83"/>
      <c r="C24" s="83">
        <v>3497</v>
      </c>
      <c r="D24" s="83">
        <v>2779</v>
      </c>
      <c r="E24" s="137">
        <f t="shared" si="8"/>
        <v>682</v>
      </c>
      <c r="F24" s="81"/>
      <c r="G24" s="84"/>
      <c r="H24" s="83"/>
      <c r="I24" s="83">
        <v>3731</v>
      </c>
      <c r="J24" s="83">
        <v>3091</v>
      </c>
      <c r="K24" s="137">
        <f t="shared" si="9"/>
        <v>350</v>
      </c>
      <c r="N24" s="129">
        <f t="shared" si="0"/>
        <v>1.0389610389610391</v>
      </c>
      <c r="O24" s="130">
        <f t="shared" si="4"/>
        <v>0.53319114902692621</v>
      </c>
      <c r="R24" s="84"/>
      <c r="S24" s="83"/>
      <c r="T24" s="83">
        <v>5027</v>
      </c>
      <c r="U24" s="83">
        <v>3003</v>
      </c>
      <c r="V24" s="137">
        <f t="shared" si="10"/>
        <v>1935</v>
      </c>
      <c r="W24" s="81"/>
      <c r="X24" s="84"/>
      <c r="Y24" s="83"/>
      <c r="Z24" s="83">
        <v>6158</v>
      </c>
      <c r="AA24" s="83">
        <v>3697</v>
      </c>
      <c r="AB24" s="137">
        <f t="shared" si="11"/>
        <v>2252</v>
      </c>
      <c r="AC24" s="82"/>
      <c r="AD24" s="81"/>
      <c r="AE24" s="156">
        <f t="shared" si="1"/>
        <v>1.8421115262869792</v>
      </c>
      <c r="AF24" s="155">
        <f t="shared" si="7"/>
        <v>2.1438941380869649</v>
      </c>
    </row>
    <row r="25" spans="1:32">
      <c r="A25" s="84"/>
      <c r="B25" s="83"/>
      <c r="C25" s="83">
        <v>3033</v>
      </c>
      <c r="D25" s="83">
        <v>2784</v>
      </c>
      <c r="E25" s="137">
        <f t="shared" si="8"/>
        <v>218</v>
      </c>
      <c r="F25" s="81"/>
      <c r="G25" s="84"/>
      <c r="H25" s="83"/>
      <c r="I25" s="83">
        <v>3472</v>
      </c>
      <c r="J25" s="83">
        <v>3147</v>
      </c>
      <c r="K25" s="137">
        <f t="shared" si="9"/>
        <v>91</v>
      </c>
      <c r="N25" s="129">
        <f t="shared" si="0"/>
        <v>0.33210191567962832</v>
      </c>
      <c r="O25" s="130">
        <f t="shared" si="4"/>
        <v>0.13862969874700082</v>
      </c>
      <c r="R25" s="84"/>
      <c r="S25" s="83"/>
      <c r="T25" s="83">
        <v>4918</v>
      </c>
      <c r="U25" s="83">
        <v>2890</v>
      </c>
      <c r="V25" s="137">
        <f t="shared" si="10"/>
        <v>1826</v>
      </c>
      <c r="W25" s="81"/>
      <c r="X25" s="84"/>
      <c r="Y25" s="83"/>
      <c r="Z25" s="83">
        <v>9736</v>
      </c>
      <c r="AA25" s="83">
        <v>4304</v>
      </c>
      <c r="AB25" s="137">
        <f t="shared" si="11"/>
        <v>5830</v>
      </c>
      <c r="AC25" s="82"/>
      <c r="AD25" s="81"/>
      <c r="AE25" s="156">
        <f t="shared" si="1"/>
        <v>1.7383440036175835</v>
      </c>
      <c r="AF25" s="155">
        <f t="shared" si="7"/>
        <v>5.5501344693814412</v>
      </c>
    </row>
    <row r="26" spans="1:32">
      <c r="A26" s="84"/>
      <c r="B26" s="83"/>
      <c r="C26" s="83">
        <v>3324</v>
      </c>
      <c r="D26" s="83">
        <v>2820</v>
      </c>
      <c r="E26" s="137">
        <f t="shared" si="8"/>
        <v>509</v>
      </c>
      <c r="F26" s="81"/>
      <c r="G26" s="84"/>
      <c r="H26" s="83"/>
      <c r="I26" s="83">
        <v>4092</v>
      </c>
      <c r="J26" s="83">
        <v>3645</v>
      </c>
      <c r="K26" s="137">
        <f t="shared" si="9"/>
        <v>711</v>
      </c>
      <c r="N26" s="129">
        <f t="shared" si="0"/>
        <v>0.77541227101344412</v>
      </c>
      <c r="O26" s="130">
        <f t="shared" si="4"/>
        <v>1.0831397341661273</v>
      </c>
      <c r="R26" s="84"/>
      <c r="S26" s="83"/>
      <c r="T26" s="83">
        <v>4406</v>
      </c>
      <c r="U26" s="83">
        <v>2704</v>
      </c>
      <c r="V26" s="137">
        <f t="shared" si="10"/>
        <v>1314</v>
      </c>
      <c r="W26" s="81"/>
      <c r="X26" s="84"/>
      <c r="Y26" s="83"/>
      <c r="Z26" s="83">
        <v>10415</v>
      </c>
      <c r="AA26" s="83">
        <v>4135</v>
      </c>
      <c r="AB26" s="137">
        <f t="shared" si="11"/>
        <v>6509</v>
      </c>
      <c r="AC26" s="82"/>
      <c r="AD26" s="81"/>
      <c r="AE26" s="156">
        <f t="shared" si="1"/>
        <v>1.2509222457576696</v>
      </c>
      <c r="AF26" s="155">
        <f t="shared" si="7"/>
        <v>6.1965394959183193</v>
      </c>
    </row>
    <row r="27" spans="1:32">
      <c r="A27" s="84"/>
      <c r="B27" s="83"/>
      <c r="C27" s="83">
        <v>3412</v>
      </c>
      <c r="D27" s="83">
        <v>2798</v>
      </c>
      <c r="E27" s="137">
        <f t="shared" si="8"/>
        <v>597</v>
      </c>
      <c r="F27" s="81"/>
      <c r="G27" s="84"/>
      <c r="H27" s="83"/>
      <c r="I27" s="83">
        <v>4253</v>
      </c>
      <c r="J27" s="83">
        <v>3473</v>
      </c>
      <c r="K27" s="137">
        <f t="shared" si="9"/>
        <v>872</v>
      </c>
      <c r="N27" s="129">
        <f t="shared" si="0"/>
        <v>0.90947175991164264</v>
      </c>
      <c r="O27" s="130">
        <f t="shared" si="4"/>
        <v>1.3284076627185133</v>
      </c>
      <c r="R27" s="84"/>
      <c r="S27" s="83"/>
      <c r="T27" s="83">
        <v>4505</v>
      </c>
      <c r="U27" s="83">
        <v>2982</v>
      </c>
      <c r="V27" s="137">
        <f t="shared" si="10"/>
        <v>1413</v>
      </c>
      <c r="W27" s="81"/>
      <c r="X27" s="84"/>
      <c r="Y27" s="83"/>
      <c r="Z27" s="83">
        <v>6300</v>
      </c>
      <c r="AA27" s="83">
        <v>4135</v>
      </c>
      <c r="AB27" s="137">
        <f t="shared" si="11"/>
        <v>2394</v>
      </c>
      <c r="AC27" s="82"/>
      <c r="AD27" s="81"/>
      <c r="AE27" s="156">
        <f t="shared" si="1"/>
        <v>1.3451698122188638</v>
      </c>
      <c r="AF27" s="155">
        <f t="shared" si="7"/>
        <v>2.2790775162434254</v>
      </c>
    </row>
    <row r="28" spans="1:32">
      <c r="A28" s="84"/>
      <c r="B28" s="83"/>
      <c r="C28" s="83">
        <v>3012</v>
      </c>
      <c r="D28" s="83">
        <v>2867</v>
      </c>
      <c r="E28" s="137">
        <f t="shared" si="8"/>
        <v>197</v>
      </c>
      <c r="F28" s="81"/>
      <c r="G28" s="84"/>
      <c r="H28" s="83"/>
      <c r="I28" s="83">
        <v>5183</v>
      </c>
      <c r="J28" s="83">
        <v>3980</v>
      </c>
      <c r="K28" s="137">
        <f t="shared" si="9"/>
        <v>1802</v>
      </c>
      <c r="N28" s="129">
        <f t="shared" si="0"/>
        <v>0.30011044673801274</v>
      </c>
      <c r="O28" s="130">
        <f t="shared" si="4"/>
        <v>2.745172715847203</v>
      </c>
      <c r="R28" s="84"/>
      <c r="S28" s="83"/>
      <c r="T28" s="83">
        <v>4976</v>
      </c>
      <c r="U28" s="83">
        <v>3322</v>
      </c>
      <c r="V28" s="137">
        <f t="shared" si="10"/>
        <v>1884</v>
      </c>
      <c r="W28" s="81"/>
      <c r="X28" s="84"/>
      <c r="Y28" s="83"/>
      <c r="Z28" s="83">
        <v>13228</v>
      </c>
      <c r="AA28" s="86">
        <f>AVERAGE(AA22:AA27)</f>
        <v>3906.3333333333335</v>
      </c>
      <c r="AB28" s="137">
        <f t="shared" si="11"/>
        <v>9322</v>
      </c>
      <c r="AC28" s="82"/>
      <c r="AD28" s="81"/>
      <c r="AE28" s="156">
        <f t="shared" si="1"/>
        <v>1.7935597496251519</v>
      </c>
      <c r="AF28" s="155">
        <f t="shared" si="7"/>
        <v>8.8745031772853853</v>
      </c>
    </row>
    <row r="29" spans="1:32">
      <c r="A29" s="84"/>
      <c r="B29" s="83"/>
      <c r="C29" s="83">
        <v>3143</v>
      </c>
      <c r="D29" s="86">
        <f>AVERAGE(D22:D28)</f>
        <v>2814.8571428571427</v>
      </c>
      <c r="E29" s="137">
        <f t="shared" si="8"/>
        <v>328</v>
      </c>
      <c r="F29" s="81"/>
      <c r="G29" s="84"/>
      <c r="H29" s="83"/>
      <c r="I29" s="83">
        <v>6110</v>
      </c>
      <c r="J29" s="83">
        <v>3515</v>
      </c>
      <c r="K29" s="137">
        <f t="shared" si="9"/>
        <v>2729</v>
      </c>
      <c r="N29" s="129">
        <f t="shared" si="0"/>
        <v>0.49967627680237653</v>
      </c>
      <c r="O29" s="130">
        <f t="shared" si="4"/>
        <v>4.1573675591270902</v>
      </c>
      <c r="R29" s="84"/>
      <c r="S29" s="83"/>
      <c r="T29" s="83">
        <v>3760</v>
      </c>
      <c r="U29" s="86">
        <f>AVERAGE(U22:U28)</f>
        <v>3092.2857142857142</v>
      </c>
      <c r="V29" s="137">
        <f t="shared" si="10"/>
        <v>668</v>
      </c>
      <c r="W29" s="81"/>
      <c r="X29" s="84"/>
      <c r="Y29" s="83"/>
      <c r="Z29" s="83">
        <v>8884</v>
      </c>
      <c r="AA29" s="83"/>
      <c r="AB29" s="137">
        <f t="shared" si="11"/>
        <v>4978</v>
      </c>
      <c r="AC29" s="82"/>
      <c r="AD29" s="81"/>
      <c r="AE29" s="156">
        <f t="shared" si="1"/>
        <v>0.63593307470785632</v>
      </c>
      <c r="AF29" s="155">
        <f t="shared" si="7"/>
        <v>4.7390342004426778</v>
      </c>
    </row>
    <row r="30" spans="1:32">
      <c r="A30" s="84"/>
      <c r="B30" s="83"/>
      <c r="C30" s="83">
        <v>3347</v>
      </c>
      <c r="D30" s="83"/>
      <c r="E30" s="137">
        <f t="shared" si="8"/>
        <v>532</v>
      </c>
      <c r="F30" s="81"/>
      <c r="G30" s="84"/>
      <c r="H30" s="83"/>
      <c r="I30" s="83">
        <v>3822</v>
      </c>
      <c r="J30" s="86">
        <f>AVERAGE(J22:J29)</f>
        <v>3380.875</v>
      </c>
      <c r="K30" s="137">
        <f t="shared" si="9"/>
        <v>441</v>
      </c>
      <c r="N30" s="129">
        <f t="shared" si="0"/>
        <v>0.81045054652092785</v>
      </c>
      <c r="O30" s="130">
        <f t="shared" si="4"/>
        <v>0.67182084777392703</v>
      </c>
      <c r="R30" s="84"/>
      <c r="S30" s="83"/>
      <c r="T30" s="83">
        <v>3339</v>
      </c>
      <c r="U30" s="83"/>
      <c r="V30" s="137">
        <f t="shared" si="10"/>
        <v>247</v>
      </c>
      <c r="W30" s="81"/>
      <c r="X30" s="84"/>
      <c r="Y30" s="83"/>
      <c r="Z30" s="83">
        <v>7381</v>
      </c>
      <c r="AA30" s="83"/>
      <c r="AB30" s="137">
        <f t="shared" si="11"/>
        <v>3475</v>
      </c>
      <c r="AC30" s="82"/>
      <c r="AD30" s="81"/>
      <c r="AE30" s="156">
        <f t="shared" si="1"/>
        <v>0.23514291834257564</v>
      </c>
      <c r="AF30" s="155">
        <f t="shared" si="7"/>
        <v>3.3081847823500015</v>
      </c>
    </row>
    <row r="31" spans="1:32">
      <c r="A31" s="84"/>
      <c r="B31" s="83"/>
      <c r="C31" s="83">
        <v>3042</v>
      </c>
      <c r="D31" s="83"/>
      <c r="E31" s="137">
        <f t="shared" si="8"/>
        <v>227</v>
      </c>
      <c r="F31" s="81"/>
      <c r="G31" s="84"/>
      <c r="H31" s="83"/>
      <c r="I31" s="83">
        <v>4368</v>
      </c>
      <c r="J31" s="83"/>
      <c r="K31" s="137">
        <f t="shared" si="9"/>
        <v>987</v>
      </c>
      <c r="N31" s="129">
        <f t="shared" si="0"/>
        <v>0.345812545226035</v>
      </c>
      <c r="O31" s="130">
        <f t="shared" si="4"/>
        <v>1.5035990402559318</v>
      </c>
      <c r="R31" s="84"/>
      <c r="S31" s="83"/>
      <c r="T31" s="83">
        <v>3768</v>
      </c>
      <c r="U31" s="83"/>
      <c r="V31" s="137">
        <f t="shared" si="10"/>
        <v>676</v>
      </c>
      <c r="W31" s="81"/>
      <c r="X31" s="84"/>
      <c r="Y31" s="83"/>
      <c r="Z31" s="83">
        <v>6649</v>
      </c>
      <c r="AA31" s="83"/>
      <c r="AB31" s="137">
        <f t="shared" si="11"/>
        <v>2743</v>
      </c>
      <c r="AC31" s="82"/>
      <c r="AD31" s="81"/>
      <c r="AE31" s="156">
        <f t="shared" si="1"/>
        <v>0.64354903967441757</v>
      </c>
      <c r="AF31" s="155">
        <f t="shared" si="7"/>
        <v>2.6113239879096559</v>
      </c>
    </row>
    <row r="32" spans="1:32">
      <c r="A32" s="84"/>
      <c r="B32" s="83"/>
      <c r="C32" s="83">
        <v>3598</v>
      </c>
      <c r="D32" s="83"/>
      <c r="E32" s="137">
        <f t="shared" si="8"/>
        <v>783</v>
      </c>
      <c r="F32" s="81"/>
      <c r="G32" s="84"/>
      <c r="H32" s="83"/>
      <c r="I32" s="83">
        <v>4169</v>
      </c>
      <c r="J32" s="83"/>
      <c r="K32" s="137">
        <f t="shared" si="9"/>
        <v>788</v>
      </c>
      <c r="N32" s="129">
        <f t="shared" si="0"/>
        <v>1.1928247705373807</v>
      </c>
      <c r="O32" s="130">
        <f t="shared" si="4"/>
        <v>1.2004417869520509</v>
      </c>
      <c r="R32" s="84"/>
      <c r="S32" s="83"/>
      <c r="T32" s="83">
        <v>4031</v>
      </c>
      <c r="U32" s="83"/>
      <c r="V32" s="137">
        <f t="shared" si="10"/>
        <v>939</v>
      </c>
      <c r="W32" s="81"/>
      <c r="X32" s="84"/>
      <c r="Y32" s="83"/>
      <c r="Z32" s="83">
        <v>6330</v>
      </c>
      <c r="AA32" s="83"/>
      <c r="AB32" s="137">
        <f t="shared" si="11"/>
        <v>2424</v>
      </c>
      <c r="AC32" s="82"/>
      <c r="AD32" s="81"/>
      <c r="AE32" s="156">
        <f t="shared" si="1"/>
        <v>0.89392388795011546</v>
      </c>
      <c r="AF32" s="155">
        <f t="shared" si="7"/>
        <v>2.3076373848680296</v>
      </c>
    </row>
    <row r="33" spans="1:32">
      <c r="A33" s="84"/>
      <c r="B33" s="83"/>
      <c r="C33" s="83">
        <v>3360</v>
      </c>
      <c r="D33" s="83"/>
      <c r="E33" s="137">
        <f t="shared" si="8"/>
        <v>545</v>
      </c>
      <c r="F33" s="81"/>
      <c r="G33" s="84"/>
      <c r="H33" s="83"/>
      <c r="I33" s="83">
        <v>5361</v>
      </c>
      <c r="J33" s="83"/>
      <c r="K33" s="137">
        <f t="shared" si="9"/>
        <v>1980</v>
      </c>
      <c r="N33" s="129">
        <f t="shared" si="0"/>
        <v>0.83025478919907081</v>
      </c>
      <c r="O33" s="130">
        <f t="shared" si="4"/>
        <v>3.0163385002094683</v>
      </c>
      <c r="R33" s="84"/>
      <c r="S33" s="83"/>
      <c r="T33" s="83">
        <v>3745</v>
      </c>
      <c r="U33" s="83"/>
      <c r="V33" s="137">
        <f t="shared" si="10"/>
        <v>653</v>
      </c>
      <c r="W33" s="81"/>
      <c r="X33" s="84"/>
      <c r="Y33" s="83"/>
      <c r="Z33" s="83">
        <v>7975</v>
      </c>
      <c r="AA33" s="83"/>
      <c r="AB33" s="137">
        <f t="shared" si="11"/>
        <v>4069</v>
      </c>
      <c r="AC33" s="82"/>
      <c r="AD33" s="81"/>
      <c r="AE33" s="156">
        <f t="shared" si="1"/>
        <v>0.62165314039555419</v>
      </c>
      <c r="AF33" s="155">
        <f t="shared" si="7"/>
        <v>3.8736701811171672</v>
      </c>
    </row>
    <row r="34" spans="1:32">
      <c r="A34" s="84"/>
      <c r="B34" s="83"/>
      <c r="C34" s="83">
        <v>3115</v>
      </c>
      <c r="D34" s="83"/>
      <c r="E34" s="137">
        <f t="shared" si="8"/>
        <v>300</v>
      </c>
      <c r="F34" s="81"/>
      <c r="G34" s="84"/>
      <c r="H34" s="83"/>
      <c r="I34" s="83">
        <v>4124</v>
      </c>
      <c r="J34" s="83"/>
      <c r="K34" s="137">
        <f t="shared" si="9"/>
        <v>743</v>
      </c>
      <c r="N34" s="129">
        <f t="shared" si="0"/>
        <v>0.45702098488022247</v>
      </c>
      <c r="O34" s="130">
        <f t="shared" si="4"/>
        <v>1.1318886392200176</v>
      </c>
      <c r="R34" s="84"/>
      <c r="S34" s="83"/>
      <c r="T34" s="83">
        <v>3273</v>
      </c>
      <c r="U34" s="83"/>
      <c r="V34" s="137">
        <f t="shared" si="10"/>
        <v>181</v>
      </c>
      <c r="W34" s="81"/>
      <c r="X34" s="84"/>
      <c r="Y34" s="83"/>
      <c r="Z34" s="83">
        <v>7989</v>
      </c>
      <c r="AA34" s="83"/>
      <c r="AB34" s="137">
        <f t="shared" si="11"/>
        <v>4083</v>
      </c>
      <c r="AC34" s="82"/>
      <c r="AD34" s="81"/>
      <c r="AE34" s="156">
        <f t="shared" si="1"/>
        <v>0.1723112073684461</v>
      </c>
      <c r="AF34" s="155">
        <f t="shared" si="7"/>
        <v>3.886998119808649</v>
      </c>
    </row>
    <row r="35" spans="1:32">
      <c r="A35" s="84"/>
      <c r="B35" s="83"/>
      <c r="C35" s="83">
        <v>3305</v>
      </c>
      <c r="D35" s="83"/>
      <c r="E35" s="137">
        <f t="shared" si="8"/>
        <v>490</v>
      </c>
      <c r="F35" s="81"/>
      <c r="G35" s="84"/>
      <c r="H35" s="83"/>
      <c r="I35" s="83">
        <v>4271</v>
      </c>
      <c r="J35" s="83"/>
      <c r="K35" s="137">
        <f t="shared" si="9"/>
        <v>890</v>
      </c>
      <c r="N35" s="129">
        <f t="shared" ref="N35:N66" si="12">E35/656.425</f>
        <v>0.74646760863769668</v>
      </c>
      <c r="O35" s="130">
        <f t="shared" si="4"/>
        <v>1.3558289218113266</v>
      </c>
      <c r="R35" s="84"/>
      <c r="S35" s="83"/>
      <c r="T35" s="83">
        <v>4422</v>
      </c>
      <c r="U35" s="83"/>
      <c r="V35" s="137">
        <f t="shared" si="10"/>
        <v>1330</v>
      </c>
      <c r="W35" s="81"/>
      <c r="X35" s="84"/>
      <c r="Y35" s="83"/>
      <c r="Z35" s="83">
        <v>9235</v>
      </c>
      <c r="AA35" s="83"/>
      <c r="AB35" s="137">
        <f t="shared" si="11"/>
        <v>5329</v>
      </c>
      <c r="AC35" s="82"/>
      <c r="AD35" s="81"/>
      <c r="AE35" s="156">
        <f t="shared" ref="AE35:AE66" si="13">V35/1050.425</f>
        <v>1.2661541756907919</v>
      </c>
      <c r="AF35" s="155">
        <f t="shared" si="7"/>
        <v>5.0731846633505491</v>
      </c>
    </row>
    <row r="36" spans="1:32">
      <c r="A36" s="84"/>
      <c r="B36" s="83"/>
      <c r="C36" s="83">
        <v>3022</v>
      </c>
      <c r="D36" s="83"/>
      <c r="E36" s="137">
        <f t="shared" si="8"/>
        <v>207</v>
      </c>
      <c r="F36" s="81"/>
      <c r="G36" s="84"/>
      <c r="H36" s="83"/>
      <c r="I36" s="83">
        <v>4275</v>
      </c>
      <c r="J36" s="83"/>
      <c r="K36" s="137">
        <f t="shared" si="9"/>
        <v>894</v>
      </c>
      <c r="N36" s="129">
        <f t="shared" si="12"/>
        <v>0.31534447956735351</v>
      </c>
      <c r="O36" s="130">
        <f t="shared" si="4"/>
        <v>1.3619225349430628</v>
      </c>
      <c r="R36" s="84"/>
      <c r="S36" s="83"/>
      <c r="T36" s="83">
        <v>2989</v>
      </c>
      <c r="U36" s="83"/>
      <c r="V36" s="137">
        <f t="shared" si="10"/>
        <v>-103</v>
      </c>
      <c r="W36" s="81"/>
      <c r="X36" s="84"/>
      <c r="Y36" s="83"/>
      <c r="Z36" s="83">
        <v>9351</v>
      </c>
      <c r="AA36" s="83"/>
      <c r="AB36" s="137">
        <f t="shared" si="11"/>
        <v>5445</v>
      </c>
      <c r="AC36" s="82"/>
      <c r="AD36" s="81"/>
      <c r="AE36" s="156">
        <f t="shared" si="13"/>
        <v>-9.8055548944474866E-2</v>
      </c>
      <c r="AF36" s="155">
        <f t="shared" si="7"/>
        <v>5.1836161553656854</v>
      </c>
    </row>
    <row r="37" spans="1:32">
      <c r="A37" s="84"/>
      <c r="B37" s="83"/>
      <c r="C37" s="83">
        <v>3704</v>
      </c>
      <c r="D37" s="83"/>
      <c r="E37" s="137">
        <f t="shared" si="8"/>
        <v>889</v>
      </c>
      <c r="F37" s="81"/>
      <c r="G37" s="84"/>
      <c r="H37" s="83"/>
      <c r="I37" s="83">
        <v>5285</v>
      </c>
      <c r="J37" s="83"/>
      <c r="K37" s="137">
        <f t="shared" si="9"/>
        <v>1904</v>
      </c>
      <c r="N37" s="129">
        <f t="shared" si="12"/>
        <v>1.3543055185283925</v>
      </c>
      <c r="O37" s="130">
        <f t="shared" si="4"/>
        <v>2.9005598507064785</v>
      </c>
      <c r="R37" s="84"/>
      <c r="S37" s="83"/>
      <c r="T37" s="83">
        <v>3382</v>
      </c>
      <c r="U37" s="83"/>
      <c r="V37" s="137">
        <f t="shared" si="10"/>
        <v>290</v>
      </c>
      <c r="W37" s="81"/>
      <c r="X37" s="84"/>
      <c r="Y37" s="83"/>
      <c r="Z37" s="83">
        <v>7187</v>
      </c>
      <c r="AA37" s="83"/>
      <c r="AB37" s="137">
        <f t="shared" si="11"/>
        <v>3281</v>
      </c>
      <c r="AC37" s="82"/>
      <c r="AD37" s="81"/>
      <c r="AE37" s="156">
        <f t="shared" si="13"/>
        <v>0.27607873003784184</v>
      </c>
      <c r="AF37" s="155">
        <f t="shared" si="7"/>
        <v>3.1234976319108934</v>
      </c>
    </row>
    <row r="38" spans="1:32">
      <c r="A38" s="84"/>
      <c r="B38" s="83"/>
      <c r="C38" s="83">
        <v>3602</v>
      </c>
      <c r="D38" s="83"/>
      <c r="E38" s="137">
        <f t="shared" si="8"/>
        <v>787</v>
      </c>
      <c r="F38" s="81"/>
      <c r="G38" s="84"/>
      <c r="H38" s="83"/>
      <c r="I38" s="83">
        <v>4789</v>
      </c>
      <c r="J38" s="83"/>
      <c r="K38" s="137">
        <f t="shared" si="9"/>
        <v>1408</v>
      </c>
      <c r="N38" s="129">
        <f t="shared" si="12"/>
        <v>1.1989183836691168</v>
      </c>
      <c r="O38" s="130">
        <f t="shared" si="4"/>
        <v>2.1449518223711772</v>
      </c>
      <c r="R38" s="84"/>
      <c r="S38" s="83"/>
      <c r="T38" s="83">
        <v>3273</v>
      </c>
      <c r="U38" s="83"/>
      <c r="V38" s="137">
        <f t="shared" si="10"/>
        <v>181</v>
      </c>
      <c r="W38" s="81"/>
      <c r="X38" s="84"/>
      <c r="Y38" s="83"/>
      <c r="Z38" s="83">
        <v>11572</v>
      </c>
      <c r="AA38" s="83"/>
      <c r="AB38" s="137">
        <f t="shared" si="11"/>
        <v>7666</v>
      </c>
      <c r="AC38" s="82"/>
      <c r="AD38" s="81"/>
      <c r="AE38" s="156">
        <f t="shared" si="13"/>
        <v>0.1723112073684461</v>
      </c>
      <c r="AF38" s="155">
        <f t="shared" si="7"/>
        <v>7.297998429207226</v>
      </c>
    </row>
    <row r="39" spans="1:32">
      <c r="A39" s="84"/>
      <c r="B39" s="83"/>
      <c r="C39" s="83">
        <v>3581</v>
      </c>
      <c r="D39" s="83"/>
      <c r="E39" s="137">
        <f t="shared" si="8"/>
        <v>766</v>
      </c>
      <c r="F39" s="81"/>
      <c r="G39" s="84"/>
      <c r="H39" s="83"/>
      <c r="I39" s="83">
        <v>4199</v>
      </c>
      <c r="J39" s="83"/>
      <c r="K39" s="137">
        <f t="shared" si="9"/>
        <v>818</v>
      </c>
      <c r="N39" s="129">
        <f t="shared" si="12"/>
        <v>1.1669269147275012</v>
      </c>
      <c r="O39" s="130">
        <f t="shared" si="4"/>
        <v>1.2461438854400733</v>
      </c>
      <c r="R39" s="84"/>
      <c r="S39" s="83"/>
      <c r="T39" s="83">
        <v>3383</v>
      </c>
      <c r="U39" s="83"/>
      <c r="V39" s="137">
        <f t="shared" si="10"/>
        <v>291</v>
      </c>
      <c r="W39" s="81"/>
      <c r="X39" s="84"/>
      <c r="Y39" s="83"/>
      <c r="Z39" s="83">
        <v>5442</v>
      </c>
      <c r="AA39" s="83"/>
      <c r="AB39" s="137">
        <f t="shared" si="11"/>
        <v>1536</v>
      </c>
      <c r="AC39" s="82"/>
      <c r="AD39" s="81"/>
      <c r="AE39" s="156">
        <f t="shared" si="13"/>
        <v>0.27703072565866199</v>
      </c>
      <c r="AF39" s="155">
        <f t="shared" si="7"/>
        <v>1.4622652735797417</v>
      </c>
    </row>
    <row r="40" spans="1:32">
      <c r="A40" s="84"/>
      <c r="B40" s="83"/>
      <c r="C40" s="83">
        <v>3150</v>
      </c>
      <c r="D40" s="83"/>
      <c r="E40" s="137">
        <f t="shared" si="8"/>
        <v>335</v>
      </c>
      <c r="F40" s="81"/>
      <c r="G40" s="84"/>
      <c r="H40" s="83"/>
      <c r="I40" s="83">
        <v>7069</v>
      </c>
      <c r="J40" s="83"/>
      <c r="K40" s="137">
        <f t="shared" si="9"/>
        <v>3688</v>
      </c>
      <c r="N40" s="129">
        <f t="shared" si="12"/>
        <v>0.51034009978291506</v>
      </c>
      <c r="O40" s="130">
        <f t="shared" si="4"/>
        <v>5.6183113074608677</v>
      </c>
      <c r="R40" s="84"/>
      <c r="S40" s="83"/>
      <c r="T40" s="83">
        <v>3236</v>
      </c>
      <c r="U40" s="83"/>
      <c r="V40" s="137">
        <f t="shared" si="10"/>
        <v>144</v>
      </c>
      <c r="W40" s="81"/>
      <c r="X40" s="84"/>
      <c r="Y40" s="83"/>
      <c r="Z40" s="83">
        <v>8288</v>
      </c>
      <c r="AA40" s="83"/>
      <c r="AB40" s="137">
        <f t="shared" si="11"/>
        <v>4382</v>
      </c>
      <c r="AC40" s="82"/>
      <c r="AD40" s="81"/>
      <c r="AE40" s="156">
        <f t="shared" si="13"/>
        <v>0.13708736939810076</v>
      </c>
      <c r="AF40" s="155">
        <f t="shared" si="7"/>
        <v>4.1716448104338726</v>
      </c>
    </row>
    <row r="41" spans="1:32">
      <c r="A41" s="84"/>
      <c r="B41" s="83"/>
      <c r="C41" s="83">
        <v>3109</v>
      </c>
      <c r="D41" s="83"/>
      <c r="E41" s="137">
        <f t="shared" si="8"/>
        <v>294</v>
      </c>
      <c r="F41" s="81"/>
      <c r="G41" s="84"/>
      <c r="H41" s="83"/>
      <c r="I41" s="83">
        <v>5026</v>
      </c>
      <c r="J41" s="83"/>
      <c r="K41" s="137">
        <f t="shared" si="9"/>
        <v>1645</v>
      </c>
      <c r="N41" s="129">
        <f t="shared" si="12"/>
        <v>0.44788056518261798</v>
      </c>
      <c r="O41" s="130">
        <f t="shared" si="4"/>
        <v>2.5059984004265532</v>
      </c>
      <c r="R41" s="84"/>
      <c r="S41" s="83"/>
      <c r="T41" s="83">
        <v>3715</v>
      </c>
      <c r="U41" s="83"/>
      <c r="V41" s="137">
        <f t="shared" si="10"/>
        <v>623</v>
      </c>
      <c r="W41" s="81"/>
      <c r="X41" s="84"/>
      <c r="Y41" s="83"/>
      <c r="Z41" s="83">
        <v>8502</v>
      </c>
      <c r="AA41" s="83"/>
      <c r="AB41" s="137">
        <f t="shared" si="11"/>
        <v>4596</v>
      </c>
      <c r="AC41" s="82"/>
      <c r="AD41" s="81"/>
      <c r="AE41" s="156">
        <f t="shared" si="13"/>
        <v>0.59309327177094984</v>
      </c>
      <c r="AF41" s="155">
        <f t="shared" si="7"/>
        <v>4.3753718732893834</v>
      </c>
    </row>
    <row r="42" spans="1:32">
      <c r="A42" s="84"/>
      <c r="B42" s="83">
        <v>58</v>
      </c>
      <c r="C42" s="83">
        <v>3714</v>
      </c>
      <c r="D42" s="83">
        <v>3229</v>
      </c>
      <c r="E42" s="137">
        <f>C42-3241</f>
        <v>473</v>
      </c>
      <c r="F42" s="81"/>
      <c r="G42" s="84"/>
      <c r="H42" s="83">
        <v>57</v>
      </c>
      <c r="I42" s="83">
        <v>4210</v>
      </c>
      <c r="J42" s="83">
        <v>3074</v>
      </c>
      <c r="K42" s="137">
        <f>I42-3238</f>
        <v>972</v>
      </c>
      <c r="N42" s="129">
        <f t="shared" si="12"/>
        <v>0.72056975282781743</v>
      </c>
      <c r="O42" s="130">
        <f t="shared" si="4"/>
        <v>1.4807479910119208</v>
      </c>
      <c r="R42" s="84"/>
      <c r="S42" s="83">
        <v>25</v>
      </c>
      <c r="T42" s="83">
        <v>5252</v>
      </c>
      <c r="U42" s="83">
        <v>3488</v>
      </c>
      <c r="V42" s="137">
        <f>T42-3570</f>
        <v>1682</v>
      </c>
      <c r="W42" s="81"/>
      <c r="X42" s="84"/>
      <c r="Y42" s="83">
        <v>3</v>
      </c>
      <c r="Z42" s="83">
        <v>6090</v>
      </c>
      <c r="AA42" s="83">
        <v>4525</v>
      </c>
      <c r="AB42" s="137">
        <f>Z42-4202</f>
        <v>1888</v>
      </c>
      <c r="AC42" s="82"/>
      <c r="AD42" s="81"/>
      <c r="AE42" s="156">
        <f t="shared" si="13"/>
        <v>1.6012566342194827</v>
      </c>
      <c r="AF42" s="155">
        <f t="shared" si="7"/>
        <v>1.7973677321084325</v>
      </c>
    </row>
    <row r="43" spans="1:32">
      <c r="A43" s="84"/>
      <c r="B43" s="83"/>
      <c r="C43" s="83">
        <v>3496</v>
      </c>
      <c r="D43" s="83">
        <v>3259</v>
      </c>
      <c r="E43" s="137">
        <f t="shared" ref="E43:E62" si="14">C43-3241</f>
        <v>255</v>
      </c>
      <c r="F43" s="81"/>
      <c r="G43" s="84"/>
      <c r="H43" s="83"/>
      <c r="I43" s="83">
        <v>4205</v>
      </c>
      <c r="J43" s="83">
        <v>3204</v>
      </c>
      <c r="K43" s="137">
        <f t="shared" ref="K43:K62" si="15">I43-3238</f>
        <v>967</v>
      </c>
      <c r="N43" s="129">
        <f t="shared" si="12"/>
        <v>0.38846783714818905</v>
      </c>
      <c r="O43" s="130">
        <f t="shared" si="4"/>
        <v>1.4731309745972503</v>
      </c>
      <c r="R43" s="84"/>
      <c r="S43" s="83"/>
      <c r="T43" s="83">
        <v>4604</v>
      </c>
      <c r="U43" s="83">
        <v>3326</v>
      </c>
      <c r="V43" s="137">
        <f t="shared" ref="V43:V62" si="16">T43-3570</f>
        <v>1034</v>
      </c>
      <c r="W43" s="81"/>
      <c r="X43" s="84"/>
      <c r="Y43" s="83"/>
      <c r="Z43" s="83">
        <v>8239</v>
      </c>
      <c r="AA43" s="83">
        <v>3971</v>
      </c>
      <c r="AB43" s="137">
        <f t="shared" ref="AB43:AB62" si="17">Z43-4202</f>
        <v>4037</v>
      </c>
      <c r="AC43" s="82"/>
      <c r="AD43" s="81"/>
      <c r="AE43" s="156">
        <f t="shared" si="13"/>
        <v>0.9843634719280292</v>
      </c>
      <c r="AF43" s="155">
        <f t="shared" si="7"/>
        <v>3.8432063212509222</v>
      </c>
    </row>
    <row r="44" spans="1:32">
      <c r="A44" s="84"/>
      <c r="B44" s="83"/>
      <c r="C44" s="83">
        <v>3476</v>
      </c>
      <c r="D44" s="83">
        <v>3150</v>
      </c>
      <c r="E44" s="137">
        <f t="shared" si="14"/>
        <v>235</v>
      </c>
      <c r="F44" s="81"/>
      <c r="G44" s="84"/>
      <c r="H44" s="83"/>
      <c r="I44" s="83">
        <v>4108</v>
      </c>
      <c r="J44" s="83">
        <v>3272</v>
      </c>
      <c r="K44" s="137">
        <f t="shared" si="15"/>
        <v>870</v>
      </c>
      <c r="N44" s="129">
        <f t="shared" si="12"/>
        <v>0.35799977148950757</v>
      </c>
      <c r="O44" s="130">
        <f t="shared" si="4"/>
        <v>1.3253608561526451</v>
      </c>
      <c r="R44" s="84"/>
      <c r="S44" s="83"/>
      <c r="T44" s="83">
        <v>4761</v>
      </c>
      <c r="U44" s="83">
        <v>3650</v>
      </c>
      <c r="V44" s="137">
        <f t="shared" si="16"/>
        <v>1191</v>
      </c>
      <c r="W44" s="81"/>
      <c r="X44" s="84"/>
      <c r="Y44" s="83"/>
      <c r="Z44" s="83">
        <v>9628</v>
      </c>
      <c r="AA44" s="83">
        <v>4182</v>
      </c>
      <c r="AB44" s="137">
        <f t="shared" si="17"/>
        <v>5426</v>
      </c>
      <c r="AC44" s="82"/>
      <c r="AD44" s="81"/>
      <c r="AE44" s="156">
        <f t="shared" si="13"/>
        <v>1.1338267843967917</v>
      </c>
      <c r="AF44" s="155">
        <f t="shared" si="7"/>
        <v>5.1655282385701025</v>
      </c>
    </row>
    <row r="45" spans="1:32">
      <c r="A45" s="84"/>
      <c r="B45" s="83"/>
      <c r="C45" s="83">
        <v>4000</v>
      </c>
      <c r="D45" s="83">
        <v>3170</v>
      </c>
      <c r="E45" s="137">
        <f t="shared" si="14"/>
        <v>759</v>
      </c>
      <c r="F45" s="81"/>
      <c r="G45" s="84"/>
      <c r="H45" s="83"/>
      <c r="I45" s="83">
        <v>4376</v>
      </c>
      <c r="J45" s="83">
        <v>3211</v>
      </c>
      <c r="K45" s="137">
        <f t="shared" si="15"/>
        <v>1138</v>
      </c>
      <c r="N45" s="129">
        <f t="shared" si="12"/>
        <v>1.1562630917469627</v>
      </c>
      <c r="O45" s="130">
        <f t="shared" si="4"/>
        <v>1.7336329359789771</v>
      </c>
      <c r="R45" s="84"/>
      <c r="S45" s="83"/>
      <c r="T45" s="83">
        <v>4180</v>
      </c>
      <c r="U45" s="83">
        <v>3615</v>
      </c>
      <c r="V45" s="137">
        <f t="shared" si="16"/>
        <v>610</v>
      </c>
      <c r="W45" s="81"/>
      <c r="X45" s="84"/>
      <c r="Y45" s="83"/>
      <c r="Z45" s="83">
        <v>7740</v>
      </c>
      <c r="AA45" s="83">
        <v>4621</v>
      </c>
      <c r="AB45" s="137">
        <f t="shared" si="17"/>
        <v>3538</v>
      </c>
      <c r="AC45" s="82"/>
      <c r="AD45" s="81"/>
      <c r="AE45" s="156">
        <f t="shared" si="13"/>
        <v>0.58071732870028803</v>
      </c>
      <c r="AF45" s="155">
        <f t="shared" si="7"/>
        <v>3.3681605064616704</v>
      </c>
    </row>
    <row r="46" spans="1:32">
      <c r="A46" s="84"/>
      <c r="B46" s="83"/>
      <c r="C46" s="83">
        <v>3476</v>
      </c>
      <c r="D46" s="83">
        <v>3209</v>
      </c>
      <c r="E46" s="137">
        <f t="shared" si="14"/>
        <v>235</v>
      </c>
      <c r="F46" s="81"/>
      <c r="G46" s="84"/>
      <c r="H46" s="83"/>
      <c r="I46" s="83">
        <v>3682</v>
      </c>
      <c r="J46" s="83">
        <v>3334</v>
      </c>
      <c r="K46" s="137">
        <f t="shared" si="15"/>
        <v>444</v>
      </c>
      <c r="N46" s="129">
        <f t="shared" si="12"/>
        <v>0.35799977148950757</v>
      </c>
      <c r="O46" s="130">
        <f t="shared" si="4"/>
        <v>0.67639105762272922</v>
      </c>
      <c r="R46" s="84"/>
      <c r="S46" s="83"/>
      <c r="T46" s="83">
        <v>4109</v>
      </c>
      <c r="U46" s="83">
        <v>3527</v>
      </c>
      <c r="V46" s="137">
        <f t="shared" si="16"/>
        <v>539</v>
      </c>
      <c r="W46" s="81"/>
      <c r="X46" s="84"/>
      <c r="Y46" s="83"/>
      <c r="Z46" s="83">
        <v>7297</v>
      </c>
      <c r="AA46" s="83">
        <v>3630</v>
      </c>
      <c r="AB46" s="137">
        <f t="shared" si="17"/>
        <v>3095</v>
      </c>
      <c r="AC46" s="82"/>
      <c r="AD46" s="81"/>
      <c r="AE46" s="156">
        <f t="shared" si="13"/>
        <v>0.51312563962205771</v>
      </c>
      <c r="AF46" s="155">
        <f t="shared" si="7"/>
        <v>2.9464264464383465</v>
      </c>
    </row>
    <row r="47" spans="1:32">
      <c r="A47" s="84"/>
      <c r="B47" s="83"/>
      <c r="C47" s="83">
        <v>4203</v>
      </c>
      <c r="D47" s="83">
        <v>3241</v>
      </c>
      <c r="E47" s="137">
        <f t="shared" si="14"/>
        <v>962</v>
      </c>
      <c r="F47" s="81"/>
      <c r="G47" s="84"/>
      <c r="H47" s="83"/>
      <c r="I47" s="83">
        <v>4374</v>
      </c>
      <c r="J47" s="83">
        <v>3312</v>
      </c>
      <c r="K47" s="137">
        <f t="shared" si="15"/>
        <v>1136</v>
      </c>
      <c r="N47" s="129">
        <f t="shared" si="12"/>
        <v>1.46551395818258</v>
      </c>
      <c r="O47" s="130">
        <f t="shared" si="4"/>
        <v>1.7305861294131091</v>
      </c>
      <c r="R47" s="84"/>
      <c r="S47" s="83"/>
      <c r="T47" s="83">
        <v>5191</v>
      </c>
      <c r="U47" s="83">
        <v>3813</v>
      </c>
      <c r="V47" s="137">
        <f t="shared" si="16"/>
        <v>1621</v>
      </c>
      <c r="W47" s="81"/>
      <c r="X47" s="84"/>
      <c r="Y47" s="83"/>
      <c r="Z47" s="83">
        <v>9234</v>
      </c>
      <c r="AA47" s="83">
        <v>4281</v>
      </c>
      <c r="AB47" s="137">
        <f t="shared" si="17"/>
        <v>5032</v>
      </c>
      <c r="AC47" s="82"/>
      <c r="AD47" s="81"/>
      <c r="AE47" s="156">
        <f t="shared" si="13"/>
        <v>1.5431849013494539</v>
      </c>
      <c r="AF47" s="155">
        <f t="shared" si="7"/>
        <v>4.7904419639669662</v>
      </c>
    </row>
    <row r="48" spans="1:32">
      <c r="A48" s="84"/>
      <c r="B48" s="83"/>
      <c r="C48" s="83">
        <v>3959</v>
      </c>
      <c r="D48" s="83">
        <v>3300</v>
      </c>
      <c r="E48" s="137">
        <f t="shared" si="14"/>
        <v>718</v>
      </c>
      <c r="F48" s="81"/>
      <c r="G48" s="84"/>
      <c r="H48" s="83"/>
      <c r="I48" s="83">
        <v>3515</v>
      </c>
      <c r="J48" s="83">
        <v>3259</v>
      </c>
      <c r="K48" s="137">
        <f t="shared" si="15"/>
        <v>277</v>
      </c>
      <c r="N48" s="129">
        <f t="shared" si="12"/>
        <v>1.0938035571466658</v>
      </c>
      <c r="O48" s="130">
        <f t="shared" si="4"/>
        <v>0.42198270937273874</v>
      </c>
      <c r="R48" s="84"/>
      <c r="S48" s="83"/>
      <c r="T48" s="83">
        <v>4532</v>
      </c>
      <c r="U48" s="86">
        <f>AVERAGE(U42:U47)</f>
        <v>3569.8333333333335</v>
      </c>
      <c r="V48" s="137">
        <f t="shared" si="16"/>
        <v>962</v>
      </c>
      <c r="W48" s="81"/>
      <c r="X48" s="84"/>
      <c r="Y48" s="83"/>
      <c r="Z48" s="83">
        <v>7424</v>
      </c>
      <c r="AA48" s="86">
        <f>AVERAGE(AA42:AA47)</f>
        <v>4201.666666666667</v>
      </c>
      <c r="AB48" s="137">
        <f t="shared" si="17"/>
        <v>3222</v>
      </c>
      <c r="AC48" s="82"/>
      <c r="AD48" s="81"/>
      <c r="AE48" s="156">
        <f t="shared" si="13"/>
        <v>0.91581978722897883</v>
      </c>
      <c r="AF48" s="155">
        <f t="shared" si="7"/>
        <v>3.067329890282505</v>
      </c>
    </row>
    <row r="49" spans="1:32">
      <c r="A49" s="84"/>
      <c r="B49" s="83"/>
      <c r="C49" s="83">
        <v>3870</v>
      </c>
      <c r="D49" s="83">
        <v>3373</v>
      </c>
      <c r="E49" s="137">
        <f t="shared" si="14"/>
        <v>629</v>
      </c>
      <c r="F49" s="81"/>
      <c r="G49" s="84"/>
      <c r="H49" s="83"/>
      <c r="I49" s="83">
        <v>4112</v>
      </c>
      <c r="J49" s="86">
        <f>AVERAGE(J42:J48)</f>
        <v>3238</v>
      </c>
      <c r="K49" s="137">
        <f t="shared" si="15"/>
        <v>874</v>
      </c>
      <c r="N49" s="129">
        <f t="shared" si="12"/>
        <v>0.95822066496553304</v>
      </c>
      <c r="O49" s="130">
        <f t="shared" si="4"/>
        <v>1.3314544692843815</v>
      </c>
      <c r="R49" s="84"/>
      <c r="S49" s="83"/>
      <c r="T49" s="83">
        <v>4924</v>
      </c>
      <c r="U49" s="83"/>
      <c r="V49" s="137">
        <f t="shared" si="16"/>
        <v>1354</v>
      </c>
      <c r="W49" s="81"/>
      <c r="X49" s="84"/>
      <c r="Y49" s="83"/>
      <c r="Z49" s="83">
        <v>8046</v>
      </c>
      <c r="AA49" s="83"/>
      <c r="AB49" s="137">
        <f t="shared" si="17"/>
        <v>3844</v>
      </c>
      <c r="AC49" s="82"/>
      <c r="AD49" s="81"/>
      <c r="AE49" s="156">
        <f t="shared" si="13"/>
        <v>1.2890020705904754</v>
      </c>
      <c r="AF49" s="155">
        <f t="shared" si="7"/>
        <v>3.6594711664326347</v>
      </c>
    </row>
    <row r="50" spans="1:32">
      <c r="A50" s="84"/>
      <c r="B50" s="83"/>
      <c r="C50" s="83">
        <v>3674</v>
      </c>
      <c r="D50" s="86">
        <f>AVERAGE(D42:D49)</f>
        <v>3241.375</v>
      </c>
      <c r="E50" s="137">
        <f t="shared" si="14"/>
        <v>433</v>
      </c>
      <c r="F50" s="81"/>
      <c r="G50" s="84"/>
      <c r="H50" s="83"/>
      <c r="I50" s="83">
        <v>4927</v>
      </c>
      <c r="J50" s="83"/>
      <c r="K50" s="137">
        <f t="shared" si="15"/>
        <v>1689</v>
      </c>
      <c r="N50" s="129">
        <f t="shared" si="12"/>
        <v>0.65963362151045435</v>
      </c>
      <c r="O50" s="130">
        <f t="shared" si="4"/>
        <v>2.5730281448756522</v>
      </c>
      <c r="R50" s="84"/>
      <c r="S50" s="83"/>
      <c r="T50" s="83">
        <v>3933</v>
      </c>
      <c r="U50" s="83"/>
      <c r="V50" s="137">
        <f t="shared" si="16"/>
        <v>363</v>
      </c>
      <c r="W50" s="81"/>
      <c r="X50" s="84"/>
      <c r="Y50" s="83"/>
      <c r="Z50" s="83">
        <v>7654</v>
      </c>
      <c r="AA50" s="83"/>
      <c r="AB50" s="137">
        <f t="shared" si="17"/>
        <v>3452</v>
      </c>
      <c r="AC50" s="82"/>
      <c r="AD50" s="81"/>
      <c r="AE50" s="156">
        <f t="shared" si="13"/>
        <v>0.34557441035771236</v>
      </c>
      <c r="AF50" s="155">
        <f t="shared" si="7"/>
        <v>3.2862888830711379</v>
      </c>
    </row>
    <row r="51" spans="1:32">
      <c r="A51" s="84"/>
      <c r="B51" s="83"/>
      <c r="C51" s="83">
        <v>3621</v>
      </c>
      <c r="D51" s="83"/>
      <c r="E51" s="137">
        <f t="shared" si="14"/>
        <v>380</v>
      </c>
      <c r="F51" s="81"/>
      <c r="G51" s="84"/>
      <c r="H51" s="83"/>
      <c r="I51" s="83">
        <v>3738</v>
      </c>
      <c r="J51" s="83"/>
      <c r="K51" s="137">
        <f t="shared" si="15"/>
        <v>500</v>
      </c>
      <c r="N51" s="129">
        <f t="shared" si="12"/>
        <v>0.57889324751494842</v>
      </c>
      <c r="O51" s="130">
        <f t="shared" si="4"/>
        <v>0.76170164146703745</v>
      </c>
      <c r="R51" s="84"/>
      <c r="S51" s="83"/>
      <c r="T51" s="83">
        <v>4201</v>
      </c>
      <c r="U51" s="83"/>
      <c r="V51" s="137">
        <f t="shared" si="16"/>
        <v>631</v>
      </c>
      <c r="W51" s="81"/>
      <c r="X51" s="84"/>
      <c r="Y51" s="83"/>
      <c r="Z51" s="83">
        <v>11537</v>
      </c>
      <c r="AA51" s="83"/>
      <c r="AB51" s="137">
        <f t="shared" si="17"/>
        <v>7335</v>
      </c>
      <c r="AC51" s="82"/>
      <c r="AD51" s="81"/>
      <c r="AE51" s="156">
        <f t="shared" si="13"/>
        <v>0.60070923673751109</v>
      </c>
      <c r="AF51" s="155">
        <f t="shared" si="7"/>
        <v>6.9828878787157578</v>
      </c>
    </row>
    <row r="52" spans="1:32">
      <c r="A52" s="84"/>
      <c r="B52" s="83"/>
      <c r="C52" s="83">
        <v>3670</v>
      </c>
      <c r="D52" s="83"/>
      <c r="E52" s="137">
        <f t="shared" si="14"/>
        <v>429</v>
      </c>
      <c r="F52" s="81"/>
      <c r="G52" s="84"/>
      <c r="H52" s="83"/>
      <c r="I52" s="83">
        <v>3838</v>
      </c>
      <c r="J52" s="83"/>
      <c r="K52" s="137">
        <f t="shared" si="15"/>
        <v>600</v>
      </c>
      <c r="N52" s="129">
        <f t="shared" si="12"/>
        <v>0.65354000837871806</v>
      </c>
      <c r="O52" s="130">
        <f t="shared" si="4"/>
        <v>0.91404196976044494</v>
      </c>
      <c r="R52" s="84"/>
      <c r="S52" s="83"/>
      <c r="T52" s="83">
        <v>4904</v>
      </c>
      <c r="U52" s="83"/>
      <c r="V52" s="137">
        <f t="shared" si="16"/>
        <v>1334</v>
      </c>
      <c r="W52" s="81"/>
      <c r="X52" s="84"/>
      <c r="Y52" s="83"/>
      <c r="Z52" s="83">
        <v>7065</v>
      </c>
      <c r="AA52" s="83"/>
      <c r="AB52" s="137">
        <f t="shared" si="17"/>
        <v>2863</v>
      </c>
      <c r="AC52" s="82"/>
      <c r="AD52" s="81"/>
      <c r="AE52" s="156">
        <f t="shared" si="13"/>
        <v>1.2699621581740725</v>
      </c>
      <c r="AF52" s="155">
        <f t="shared" si="7"/>
        <v>2.7255634624080729</v>
      </c>
    </row>
    <row r="53" spans="1:32">
      <c r="A53" s="84"/>
      <c r="B53" s="83"/>
      <c r="C53" s="83">
        <v>3807</v>
      </c>
      <c r="D53" s="83"/>
      <c r="E53" s="137">
        <f t="shared" si="14"/>
        <v>566</v>
      </c>
      <c r="F53" s="81"/>
      <c r="G53" s="84"/>
      <c r="H53" s="83"/>
      <c r="I53" s="83">
        <v>4521</v>
      </c>
      <c r="J53" s="83"/>
      <c r="K53" s="137">
        <f t="shared" si="15"/>
        <v>1283</v>
      </c>
      <c r="N53" s="129">
        <f t="shared" si="12"/>
        <v>0.86224625814068634</v>
      </c>
      <c r="O53" s="130">
        <f t="shared" si="4"/>
        <v>1.9545264120044179</v>
      </c>
      <c r="R53" s="84"/>
      <c r="S53" s="83"/>
      <c r="T53" s="83">
        <v>4573</v>
      </c>
      <c r="U53" s="83"/>
      <c r="V53" s="137">
        <f t="shared" si="16"/>
        <v>1003</v>
      </c>
      <c r="W53" s="81"/>
      <c r="X53" s="84"/>
      <c r="Y53" s="83"/>
      <c r="Z53" s="83">
        <v>6089</v>
      </c>
      <c r="AA53" s="83"/>
      <c r="AB53" s="137">
        <f t="shared" si="17"/>
        <v>1887</v>
      </c>
      <c r="AC53" s="82"/>
      <c r="AD53" s="81"/>
      <c r="AE53" s="156">
        <f t="shared" si="13"/>
        <v>0.95485160768260469</v>
      </c>
      <c r="AF53" s="155">
        <f t="shared" si="7"/>
        <v>1.7964157364876123</v>
      </c>
    </row>
    <row r="54" spans="1:32">
      <c r="A54" s="84"/>
      <c r="B54" s="83"/>
      <c r="C54" s="83">
        <v>3678</v>
      </c>
      <c r="D54" s="83"/>
      <c r="E54" s="137">
        <f t="shared" si="14"/>
        <v>437</v>
      </c>
      <c r="F54" s="81"/>
      <c r="G54" s="84"/>
      <c r="H54" s="83"/>
      <c r="I54" s="83">
        <v>4562</v>
      </c>
      <c r="J54" s="83"/>
      <c r="K54" s="137">
        <f t="shared" si="15"/>
        <v>1324</v>
      </c>
      <c r="N54" s="129">
        <f t="shared" si="12"/>
        <v>0.66572723464219075</v>
      </c>
      <c r="O54" s="130">
        <f t="shared" si="4"/>
        <v>2.0169859466047151</v>
      </c>
      <c r="R54" s="84"/>
      <c r="S54" s="83"/>
      <c r="T54" s="83">
        <v>4390</v>
      </c>
      <c r="U54" s="83"/>
      <c r="V54" s="137">
        <f t="shared" si="16"/>
        <v>820</v>
      </c>
      <c r="W54" s="81"/>
      <c r="X54" s="84"/>
      <c r="Y54" s="83"/>
      <c r="Z54" s="83">
        <v>4842</v>
      </c>
      <c r="AA54" s="83"/>
      <c r="AB54" s="137">
        <f t="shared" si="17"/>
        <v>640</v>
      </c>
      <c r="AC54" s="82"/>
      <c r="AD54" s="81"/>
      <c r="AE54" s="156">
        <f t="shared" si="13"/>
        <v>0.7806364090725183</v>
      </c>
      <c r="AF54" s="155">
        <f t="shared" si="7"/>
        <v>0.60927719732489238</v>
      </c>
    </row>
    <row r="55" spans="1:32">
      <c r="A55" s="84"/>
      <c r="B55" s="83"/>
      <c r="C55" s="83">
        <v>4159</v>
      </c>
      <c r="D55" s="83"/>
      <c r="E55" s="137">
        <f t="shared" si="14"/>
        <v>918</v>
      </c>
      <c r="F55" s="81"/>
      <c r="G55" s="84"/>
      <c r="H55" s="83"/>
      <c r="I55" s="83">
        <v>5132</v>
      </c>
      <c r="J55" s="83"/>
      <c r="K55" s="137">
        <f t="shared" si="15"/>
        <v>1894</v>
      </c>
      <c r="N55" s="129">
        <f t="shared" si="12"/>
        <v>1.3984842137334808</v>
      </c>
      <c r="O55" s="130">
        <f t="shared" si="4"/>
        <v>2.8853258178771379</v>
      </c>
      <c r="R55" s="84"/>
      <c r="S55" s="83"/>
      <c r="T55" s="83">
        <v>4335</v>
      </c>
      <c r="U55" s="83"/>
      <c r="V55" s="137">
        <f t="shared" si="16"/>
        <v>765</v>
      </c>
      <c r="W55" s="81"/>
      <c r="X55" s="84"/>
      <c r="Y55" s="83"/>
      <c r="Z55" s="83">
        <v>6405</v>
      </c>
      <c r="AA55" s="83"/>
      <c r="AB55" s="137">
        <f t="shared" si="17"/>
        <v>2203</v>
      </c>
      <c r="AC55" s="82"/>
      <c r="AD55" s="81"/>
      <c r="AE55" s="156">
        <f t="shared" si="13"/>
        <v>0.72827664992741037</v>
      </c>
      <c r="AF55" s="155">
        <f t="shared" si="7"/>
        <v>2.0972463526667777</v>
      </c>
    </row>
    <row r="56" spans="1:32">
      <c r="A56" s="84"/>
      <c r="B56" s="83"/>
      <c r="C56" s="83">
        <v>3797</v>
      </c>
      <c r="D56" s="83"/>
      <c r="E56" s="137">
        <f t="shared" si="14"/>
        <v>556</v>
      </c>
      <c r="F56" s="81"/>
      <c r="G56" s="84"/>
      <c r="H56" s="83"/>
      <c r="I56" s="83">
        <v>4086</v>
      </c>
      <c r="J56" s="83"/>
      <c r="K56" s="137">
        <f t="shared" si="15"/>
        <v>848</v>
      </c>
      <c r="N56" s="129">
        <f t="shared" si="12"/>
        <v>0.84701222531134557</v>
      </c>
      <c r="O56" s="130">
        <f t="shared" si="4"/>
        <v>1.2918459839280954</v>
      </c>
      <c r="R56" s="84"/>
      <c r="S56" s="83"/>
      <c r="T56" s="83">
        <v>4473</v>
      </c>
      <c r="U56" s="83"/>
      <c r="V56" s="137">
        <f t="shared" si="16"/>
        <v>903</v>
      </c>
      <c r="W56" s="81"/>
      <c r="X56" s="84"/>
      <c r="Y56" s="83"/>
      <c r="Z56" s="83">
        <v>5083</v>
      </c>
      <c r="AA56" s="83"/>
      <c r="AB56" s="137">
        <f t="shared" si="17"/>
        <v>881</v>
      </c>
      <c r="AC56" s="82"/>
      <c r="AD56" s="81"/>
      <c r="AE56" s="156">
        <f t="shared" si="13"/>
        <v>0.85965204560059028</v>
      </c>
      <c r="AF56" s="155">
        <f t="shared" si="7"/>
        <v>0.83870814194254706</v>
      </c>
    </row>
    <row r="57" spans="1:32">
      <c r="A57" s="84"/>
      <c r="B57" s="83"/>
      <c r="C57" s="83">
        <v>3610</v>
      </c>
      <c r="D57" s="83"/>
      <c r="E57" s="137">
        <f t="shared" si="14"/>
        <v>369</v>
      </c>
      <c r="F57" s="81"/>
      <c r="G57" s="84"/>
      <c r="H57" s="83"/>
      <c r="I57" s="83">
        <v>3973</v>
      </c>
      <c r="J57" s="83"/>
      <c r="K57" s="137">
        <f t="shared" si="15"/>
        <v>735</v>
      </c>
      <c r="N57" s="129">
        <f t="shared" si="12"/>
        <v>0.56213581140267366</v>
      </c>
      <c r="O57" s="130">
        <f t="shared" si="4"/>
        <v>1.119701412956545</v>
      </c>
      <c r="R57" s="84"/>
      <c r="S57" s="83"/>
      <c r="T57" s="83">
        <v>4701</v>
      </c>
      <c r="U57" s="83"/>
      <c r="V57" s="137">
        <f t="shared" si="16"/>
        <v>1131</v>
      </c>
      <c r="W57" s="81"/>
      <c r="X57" s="84"/>
      <c r="Y57" s="83"/>
      <c r="Z57" s="83">
        <v>6293</v>
      </c>
      <c r="AA57" s="83"/>
      <c r="AB57" s="137">
        <f t="shared" si="17"/>
        <v>2091</v>
      </c>
      <c r="AC57" s="82"/>
      <c r="AD57" s="81"/>
      <c r="AE57" s="156">
        <f t="shared" si="13"/>
        <v>1.0767070471475833</v>
      </c>
      <c r="AF57" s="155">
        <f t="shared" si="7"/>
        <v>1.9906228431349218</v>
      </c>
    </row>
    <row r="58" spans="1:32">
      <c r="A58" s="84"/>
      <c r="B58" s="83"/>
      <c r="C58" s="83">
        <v>3690</v>
      </c>
      <c r="D58" s="83"/>
      <c r="E58" s="137">
        <f t="shared" si="14"/>
        <v>449</v>
      </c>
      <c r="F58" s="81"/>
      <c r="G58" s="84"/>
      <c r="H58" s="83"/>
      <c r="I58" s="83">
        <v>3684</v>
      </c>
      <c r="J58" s="83"/>
      <c r="K58" s="137">
        <f t="shared" si="15"/>
        <v>446</v>
      </c>
      <c r="N58" s="129">
        <f t="shared" si="12"/>
        <v>0.6840080740373996</v>
      </c>
      <c r="O58" s="130">
        <f t="shared" si="4"/>
        <v>0.67943786418859742</v>
      </c>
      <c r="R58" s="84"/>
      <c r="S58" s="83"/>
      <c r="T58" s="83">
        <v>4255</v>
      </c>
      <c r="U58" s="83"/>
      <c r="V58" s="137">
        <f t="shared" si="16"/>
        <v>685</v>
      </c>
      <c r="W58" s="81"/>
      <c r="X58" s="84"/>
      <c r="Y58" s="83"/>
      <c r="Z58" s="83">
        <v>8827</v>
      </c>
      <c r="AA58" s="83"/>
      <c r="AB58" s="137">
        <f t="shared" si="17"/>
        <v>4625</v>
      </c>
      <c r="AC58" s="82"/>
      <c r="AD58" s="81"/>
      <c r="AE58" s="156">
        <f t="shared" si="13"/>
        <v>0.65211700026179886</v>
      </c>
      <c r="AF58" s="155">
        <f t="shared" si="7"/>
        <v>4.402979746293167</v>
      </c>
    </row>
    <row r="59" spans="1:32">
      <c r="A59" s="84"/>
      <c r="B59" s="83"/>
      <c r="C59" s="83">
        <v>4080</v>
      </c>
      <c r="D59" s="83"/>
      <c r="E59" s="137">
        <f t="shared" si="14"/>
        <v>839</v>
      </c>
      <c r="F59" s="81"/>
      <c r="G59" s="84"/>
      <c r="H59" s="83"/>
      <c r="I59" s="83">
        <v>4470</v>
      </c>
      <c r="J59" s="83"/>
      <c r="K59" s="137">
        <f t="shared" si="15"/>
        <v>1232</v>
      </c>
      <c r="N59" s="129">
        <f t="shared" si="12"/>
        <v>1.2781353543816887</v>
      </c>
      <c r="O59" s="130">
        <f t="shared" si="4"/>
        <v>1.8768328445747802</v>
      </c>
      <c r="R59" s="84"/>
      <c r="S59" s="83"/>
      <c r="T59" s="83">
        <v>4178</v>
      </c>
      <c r="U59" s="83"/>
      <c r="V59" s="137">
        <f t="shared" si="16"/>
        <v>608</v>
      </c>
      <c r="W59" s="81"/>
      <c r="X59" s="84"/>
      <c r="Y59" s="83"/>
      <c r="Z59" s="83">
        <v>7707</v>
      </c>
      <c r="AA59" s="83"/>
      <c r="AB59" s="137">
        <f t="shared" si="17"/>
        <v>3505</v>
      </c>
      <c r="AC59" s="82"/>
      <c r="AD59" s="81"/>
      <c r="AE59" s="156">
        <f t="shared" si="13"/>
        <v>0.57881333745864771</v>
      </c>
      <c r="AF59" s="155">
        <f t="shared" si="7"/>
        <v>3.3367446509746057</v>
      </c>
    </row>
    <row r="60" spans="1:32">
      <c r="A60" s="84"/>
      <c r="B60" s="83"/>
      <c r="C60" s="83">
        <v>3778</v>
      </c>
      <c r="D60" s="83"/>
      <c r="E60" s="137">
        <f t="shared" si="14"/>
        <v>537</v>
      </c>
      <c r="F60" s="81"/>
      <c r="G60" s="84"/>
      <c r="H60" s="83"/>
      <c r="I60" s="83">
        <v>4033</v>
      </c>
      <c r="J60" s="83"/>
      <c r="K60" s="137">
        <f t="shared" si="15"/>
        <v>795</v>
      </c>
      <c r="N60" s="129">
        <f t="shared" si="12"/>
        <v>0.81806756293559824</v>
      </c>
      <c r="O60" s="130">
        <f t="shared" si="4"/>
        <v>1.2111056099325894</v>
      </c>
      <c r="R60" s="84"/>
      <c r="S60" s="83"/>
      <c r="T60" s="83">
        <v>4800</v>
      </c>
      <c r="U60" s="83"/>
      <c r="V60" s="137">
        <f t="shared" si="16"/>
        <v>1230</v>
      </c>
      <c r="W60" s="81"/>
      <c r="X60" s="84"/>
      <c r="Y60" s="83"/>
      <c r="Z60" s="83">
        <v>6050</v>
      </c>
      <c r="AA60" s="83"/>
      <c r="AB60" s="137">
        <f t="shared" si="17"/>
        <v>1848</v>
      </c>
      <c r="AC60" s="82"/>
      <c r="AD60" s="81"/>
      <c r="AE60" s="156">
        <f t="shared" si="13"/>
        <v>1.1709546136087774</v>
      </c>
      <c r="AF60" s="155">
        <f t="shared" si="7"/>
        <v>1.7592879072756267</v>
      </c>
    </row>
    <row r="61" spans="1:32">
      <c r="A61" s="84"/>
      <c r="B61" s="83"/>
      <c r="C61" s="83">
        <v>3739</v>
      </c>
      <c r="D61" s="83"/>
      <c r="E61" s="137">
        <f t="shared" si="14"/>
        <v>498</v>
      </c>
      <c r="F61" s="81"/>
      <c r="G61" s="84"/>
      <c r="H61" s="83"/>
      <c r="I61" s="83">
        <v>3683</v>
      </c>
      <c r="J61" s="83"/>
      <c r="K61" s="137">
        <f t="shared" si="15"/>
        <v>445</v>
      </c>
      <c r="N61" s="129">
        <f t="shared" si="12"/>
        <v>0.75865483490116925</v>
      </c>
      <c r="O61" s="130">
        <f t="shared" si="4"/>
        <v>0.67791446090566332</v>
      </c>
      <c r="R61" s="84"/>
      <c r="S61" s="83"/>
      <c r="T61" s="83">
        <v>4233</v>
      </c>
      <c r="U61" s="83"/>
      <c r="V61" s="137">
        <f t="shared" si="16"/>
        <v>663</v>
      </c>
      <c r="W61" s="81"/>
      <c r="X61" s="84"/>
      <c r="Y61" s="83"/>
      <c r="Z61" s="83">
        <v>7217</v>
      </c>
      <c r="AA61" s="83"/>
      <c r="AB61" s="137">
        <f t="shared" si="17"/>
        <v>3015</v>
      </c>
      <c r="AC61" s="82"/>
      <c r="AD61" s="81"/>
      <c r="AE61" s="156">
        <f t="shared" si="13"/>
        <v>0.63117309660375565</v>
      </c>
      <c r="AF61" s="155">
        <f t="shared" si="7"/>
        <v>2.8702667967727349</v>
      </c>
    </row>
    <row r="62" spans="1:32">
      <c r="A62" s="84"/>
      <c r="B62" s="83"/>
      <c r="C62" s="83">
        <v>4100</v>
      </c>
      <c r="D62" s="83"/>
      <c r="E62" s="137">
        <f t="shared" si="14"/>
        <v>859</v>
      </c>
      <c r="F62" s="81"/>
      <c r="G62" s="84"/>
      <c r="H62" s="83"/>
      <c r="I62" s="83">
        <v>3973</v>
      </c>
      <c r="J62" s="83"/>
      <c r="K62" s="137">
        <f t="shared" si="15"/>
        <v>735</v>
      </c>
      <c r="N62" s="129">
        <f t="shared" si="12"/>
        <v>1.3086034200403702</v>
      </c>
      <c r="O62" s="130">
        <f t="shared" si="4"/>
        <v>1.119701412956545</v>
      </c>
      <c r="R62" s="84"/>
      <c r="S62" s="83"/>
      <c r="T62" s="83">
        <v>4867</v>
      </c>
      <c r="U62" s="83"/>
      <c r="V62" s="137">
        <f t="shared" si="16"/>
        <v>1297</v>
      </c>
      <c r="W62" s="81"/>
      <c r="X62" s="84"/>
      <c r="Y62" s="83"/>
      <c r="Z62" s="83">
        <v>8796</v>
      </c>
      <c r="AA62" s="83"/>
      <c r="AB62" s="137">
        <f t="shared" si="17"/>
        <v>4594</v>
      </c>
      <c r="AC62" s="82"/>
      <c r="AD62" s="81"/>
      <c r="AE62" s="156">
        <f t="shared" si="13"/>
        <v>1.2347383202037272</v>
      </c>
      <c r="AF62" s="155">
        <f t="shared" si="7"/>
        <v>4.3734678820477431</v>
      </c>
    </row>
    <row r="63" spans="1:32">
      <c r="A63" s="84" t="s">
        <v>57</v>
      </c>
      <c r="B63" s="83">
        <v>68</v>
      </c>
      <c r="C63" s="83">
        <v>3881</v>
      </c>
      <c r="D63" s="83">
        <v>3016</v>
      </c>
      <c r="E63" s="137">
        <f>C63-2999</f>
        <v>882</v>
      </c>
      <c r="F63" s="81"/>
      <c r="G63" s="84"/>
      <c r="H63" s="83">
        <v>59</v>
      </c>
      <c r="I63" s="83">
        <v>4097</v>
      </c>
      <c r="J63" s="83">
        <v>3279</v>
      </c>
      <c r="K63" s="137">
        <f>I63-3617</f>
        <v>480</v>
      </c>
      <c r="N63" s="129">
        <f t="shared" si="12"/>
        <v>1.3436416955478541</v>
      </c>
      <c r="O63" s="130">
        <f t="shared" si="4"/>
        <v>0.73123357580835591</v>
      </c>
      <c r="R63" s="84" t="s">
        <v>57</v>
      </c>
      <c r="S63" s="83">
        <v>26</v>
      </c>
      <c r="T63" s="83">
        <v>3885</v>
      </c>
      <c r="U63" s="83">
        <v>3697</v>
      </c>
      <c r="V63" s="137">
        <f>T63-3589</f>
        <v>296</v>
      </c>
      <c r="W63" s="81"/>
      <c r="X63" s="84"/>
      <c r="Y63" s="83">
        <v>4</v>
      </c>
      <c r="Z63" s="83">
        <v>7383</v>
      </c>
      <c r="AA63" s="83">
        <v>4057</v>
      </c>
      <c r="AB63" s="137">
        <f>Z63-4319</f>
        <v>3064</v>
      </c>
      <c r="AC63" s="82"/>
      <c r="AD63" s="81"/>
      <c r="AE63" s="156">
        <f t="shared" si="13"/>
        <v>0.28179070376276272</v>
      </c>
      <c r="AF63" s="155">
        <f t="shared" si="7"/>
        <v>2.9169145821929221</v>
      </c>
    </row>
    <row r="64" spans="1:32">
      <c r="A64" s="84"/>
      <c r="B64" s="83"/>
      <c r="C64" s="83">
        <v>3328</v>
      </c>
      <c r="D64" s="83">
        <v>2831</v>
      </c>
      <c r="E64" s="137">
        <f t="shared" ref="E64:E82" si="18">C64-2999</f>
        <v>329</v>
      </c>
      <c r="F64" s="81"/>
      <c r="G64" s="84"/>
      <c r="H64" s="83"/>
      <c r="I64" s="83">
        <v>4511</v>
      </c>
      <c r="J64" s="83">
        <v>3139</v>
      </c>
      <c r="K64" s="137">
        <f t="shared" ref="K64:K82" si="19">I64-3617</f>
        <v>894</v>
      </c>
      <c r="N64" s="129">
        <f t="shared" si="12"/>
        <v>0.50119968008531057</v>
      </c>
      <c r="O64" s="130">
        <f t="shared" si="4"/>
        <v>1.3619225349430628</v>
      </c>
      <c r="R64" s="84"/>
      <c r="S64" s="83"/>
      <c r="T64" s="83">
        <v>5053</v>
      </c>
      <c r="U64" s="83">
        <v>3614</v>
      </c>
      <c r="V64" s="137">
        <f t="shared" ref="V64:V82" si="20">T64-3589</f>
        <v>1464</v>
      </c>
      <c r="W64" s="81"/>
      <c r="X64" s="84"/>
      <c r="Y64" s="83"/>
      <c r="Z64" s="83">
        <v>7604</v>
      </c>
      <c r="AA64" s="83">
        <v>4284</v>
      </c>
      <c r="AB64" s="137">
        <f t="shared" ref="AB64:AB82" si="21">Z64-4319</f>
        <v>3285</v>
      </c>
      <c r="AC64" s="82"/>
      <c r="AD64" s="81"/>
      <c r="AE64" s="156">
        <f t="shared" si="13"/>
        <v>1.3937215888806913</v>
      </c>
      <c r="AF64" s="155">
        <f t="shared" si="7"/>
        <v>3.127305614394174</v>
      </c>
    </row>
    <row r="65" spans="1:32">
      <c r="A65" s="84"/>
      <c r="B65" s="83"/>
      <c r="C65" s="83">
        <v>3433</v>
      </c>
      <c r="D65" s="83">
        <v>2835</v>
      </c>
      <c r="E65" s="137">
        <f t="shared" si="18"/>
        <v>434</v>
      </c>
      <c r="F65" s="81"/>
      <c r="G65" s="84"/>
      <c r="H65" s="83"/>
      <c r="I65" s="83">
        <v>3842</v>
      </c>
      <c r="J65" s="83">
        <v>3206</v>
      </c>
      <c r="K65" s="137">
        <f t="shared" si="19"/>
        <v>225</v>
      </c>
      <c r="N65" s="129">
        <f t="shared" si="12"/>
        <v>0.66115702479338845</v>
      </c>
      <c r="O65" s="130">
        <f t="shared" si="4"/>
        <v>0.34276573866016685</v>
      </c>
      <c r="R65" s="84"/>
      <c r="S65" s="83"/>
      <c r="T65" s="83">
        <v>4337</v>
      </c>
      <c r="U65" s="83">
        <v>3852</v>
      </c>
      <c r="V65" s="137">
        <f t="shared" si="20"/>
        <v>748</v>
      </c>
      <c r="W65" s="81"/>
      <c r="X65" s="84"/>
      <c r="Y65" s="83"/>
      <c r="Z65" s="83">
        <v>7458</v>
      </c>
      <c r="AA65" s="83">
        <v>4357</v>
      </c>
      <c r="AB65" s="137">
        <f t="shared" si="21"/>
        <v>3139</v>
      </c>
      <c r="AC65" s="82"/>
      <c r="AD65" s="81"/>
      <c r="AE65" s="156">
        <f t="shared" si="13"/>
        <v>0.71209272437346793</v>
      </c>
      <c r="AF65" s="155">
        <f t="shared" si="7"/>
        <v>2.9883142537544329</v>
      </c>
    </row>
    <row r="66" spans="1:32">
      <c r="A66" s="84"/>
      <c r="B66" s="83"/>
      <c r="C66" s="83">
        <v>3301</v>
      </c>
      <c r="D66" s="83">
        <v>2902</v>
      </c>
      <c r="E66" s="137">
        <f t="shared" si="18"/>
        <v>302</v>
      </c>
      <c r="F66" s="81"/>
      <c r="G66" s="84"/>
      <c r="H66" s="83"/>
      <c r="I66" s="83">
        <v>4082</v>
      </c>
      <c r="J66" s="83">
        <v>4269</v>
      </c>
      <c r="K66" s="137">
        <f t="shared" si="19"/>
        <v>465</v>
      </c>
      <c r="N66" s="129">
        <f t="shared" si="12"/>
        <v>0.46006779144609061</v>
      </c>
      <c r="O66" s="130">
        <f t="shared" si="4"/>
        <v>0.70838252656434475</v>
      </c>
      <c r="R66" s="84"/>
      <c r="S66" s="83"/>
      <c r="T66" s="83">
        <v>4346</v>
      </c>
      <c r="U66" s="83">
        <v>3249</v>
      </c>
      <c r="V66" s="137">
        <f t="shared" si="20"/>
        <v>757</v>
      </c>
      <c r="W66" s="81"/>
      <c r="X66" s="84"/>
      <c r="Y66" s="83"/>
      <c r="Z66" s="83">
        <v>10324</v>
      </c>
      <c r="AA66" s="83">
        <v>4034</v>
      </c>
      <c r="AB66" s="137">
        <f t="shared" si="21"/>
        <v>6005</v>
      </c>
      <c r="AC66" s="82"/>
      <c r="AD66" s="81"/>
      <c r="AE66" s="156">
        <f t="shared" si="13"/>
        <v>0.72066068496084923</v>
      </c>
      <c r="AF66" s="155">
        <f t="shared" si="7"/>
        <v>5.7167337030249668</v>
      </c>
    </row>
    <row r="67" spans="1:32">
      <c r="A67" s="84"/>
      <c r="B67" s="83"/>
      <c r="C67" s="83">
        <v>3186</v>
      </c>
      <c r="D67" s="83">
        <v>3158</v>
      </c>
      <c r="E67" s="137">
        <f t="shared" si="18"/>
        <v>187</v>
      </c>
      <c r="F67" s="81"/>
      <c r="G67" s="84"/>
      <c r="H67" s="83"/>
      <c r="I67" s="83">
        <v>4845</v>
      </c>
      <c r="J67" s="83">
        <v>3533</v>
      </c>
      <c r="K67" s="137">
        <f t="shared" si="19"/>
        <v>1228</v>
      </c>
      <c r="N67" s="129">
        <f t="shared" ref="N67:N82" si="22">E67/656.425</f>
        <v>0.28487641390867197</v>
      </c>
      <c r="O67" s="130">
        <f t="shared" si="4"/>
        <v>1.870739231443044</v>
      </c>
      <c r="R67" s="84"/>
      <c r="S67" s="83"/>
      <c r="T67" s="83">
        <v>4672</v>
      </c>
      <c r="U67" s="83">
        <v>3535</v>
      </c>
      <c r="V67" s="137">
        <f t="shared" si="20"/>
        <v>1083</v>
      </c>
      <c r="W67" s="81"/>
      <c r="X67" s="84"/>
      <c r="Y67" s="83"/>
      <c r="Z67" s="83">
        <v>7423</v>
      </c>
      <c r="AA67" s="83">
        <v>4371</v>
      </c>
      <c r="AB67" s="137">
        <f t="shared" si="21"/>
        <v>3104</v>
      </c>
      <c r="AC67" s="82"/>
      <c r="AD67" s="81"/>
      <c r="AE67" s="156">
        <f t="shared" ref="AE67:AE82" si="23">V67/1050.425</f>
        <v>1.0310112573482162</v>
      </c>
      <c r="AF67" s="155">
        <f t="shared" si="7"/>
        <v>2.9549944070257279</v>
      </c>
    </row>
    <row r="68" spans="1:32">
      <c r="A68" s="84"/>
      <c r="B68" s="83"/>
      <c r="C68" s="83">
        <v>3358</v>
      </c>
      <c r="D68" s="83">
        <v>3004</v>
      </c>
      <c r="E68" s="137">
        <f t="shared" si="18"/>
        <v>359</v>
      </c>
      <c r="F68" s="81"/>
      <c r="G68" s="84"/>
      <c r="H68" s="83"/>
      <c r="I68" s="83">
        <v>3910</v>
      </c>
      <c r="J68" s="83">
        <v>3990</v>
      </c>
      <c r="K68" s="137">
        <f t="shared" si="19"/>
        <v>293</v>
      </c>
      <c r="N68" s="129">
        <f t="shared" si="22"/>
        <v>0.54690177857333289</v>
      </c>
      <c r="O68" s="130">
        <f t="shared" ref="O68:O82" si="24">K68/656.425</f>
        <v>0.44635716189968394</v>
      </c>
      <c r="R68" s="84"/>
      <c r="S68" s="83"/>
      <c r="T68" s="83">
        <v>4240</v>
      </c>
      <c r="U68" s="86">
        <f>AVERAGE(U63:U67)</f>
        <v>3589.4</v>
      </c>
      <c r="V68" s="137">
        <f t="shared" si="20"/>
        <v>651</v>
      </c>
      <c r="W68" s="81"/>
      <c r="X68" s="84"/>
      <c r="Y68" s="83"/>
      <c r="Z68" s="83">
        <v>8162</v>
      </c>
      <c r="AA68" s="83">
        <v>4813</v>
      </c>
      <c r="AB68" s="137">
        <f t="shared" si="21"/>
        <v>3843</v>
      </c>
      <c r="AC68" s="82"/>
      <c r="AD68" s="81"/>
      <c r="AE68" s="156">
        <f t="shared" si="23"/>
        <v>0.61974914915391388</v>
      </c>
      <c r="AF68" s="155">
        <f t="shared" ref="AF68:AF82" si="25">AB68/1050.425</f>
        <v>3.6585191708118145</v>
      </c>
    </row>
    <row r="69" spans="1:32">
      <c r="A69" s="84"/>
      <c r="B69" s="83"/>
      <c r="C69" s="83">
        <v>3443</v>
      </c>
      <c r="D69" s="83">
        <v>3090</v>
      </c>
      <c r="E69" s="137">
        <f t="shared" si="18"/>
        <v>444</v>
      </c>
      <c r="F69" s="81"/>
      <c r="G69" s="84"/>
      <c r="H69" s="83"/>
      <c r="I69" s="83">
        <v>5699</v>
      </c>
      <c r="J69" s="83">
        <v>3814</v>
      </c>
      <c r="K69" s="137">
        <f t="shared" si="19"/>
        <v>2082</v>
      </c>
      <c r="N69" s="129">
        <f t="shared" si="22"/>
        <v>0.67639105762272922</v>
      </c>
      <c r="O69" s="130">
        <f t="shared" si="24"/>
        <v>3.1717256350687437</v>
      </c>
      <c r="R69" s="84"/>
      <c r="S69" s="83"/>
      <c r="T69" s="83">
        <v>5284</v>
      </c>
      <c r="U69" s="83"/>
      <c r="V69" s="137">
        <f t="shared" si="20"/>
        <v>1695</v>
      </c>
      <c r="W69" s="81"/>
      <c r="X69" s="84"/>
      <c r="Y69" s="83"/>
      <c r="Z69" s="83">
        <v>6681</v>
      </c>
      <c r="AA69" s="86">
        <f>AVERAGE(AA63:AA68)</f>
        <v>4319.333333333333</v>
      </c>
      <c r="AB69" s="137">
        <f t="shared" si="21"/>
        <v>2362</v>
      </c>
      <c r="AC69" s="82"/>
      <c r="AD69" s="81"/>
      <c r="AE69" s="156">
        <f t="shared" si="23"/>
        <v>1.6136325772901445</v>
      </c>
      <c r="AF69" s="155">
        <f t="shared" si="25"/>
        <v>2.2486136563771808</v>
      </c>
    </row>
    <row r="70" spans="1:32">
      <c r="A70" s="84"/>
      <c r="B70" s="83"/>
      <c r="C70" s="83">
        <v>3311</v>
      </c>
      <c r="D70" s="83">
        <v>3123</v>
      </c>
      <c r="E70" s="137">
        <f t="shared" si="18"/>
        <v>312</v>
      </c>
      <c r="F70" s="81"/>
      <c r="G70" s="84"/>
      <c r="H70" s="83"/>
      <c r="I70" s="83">
        <v>6815</v>
      </c>
      <c r="J70" s="83">
        <v>3707</v>
      </c>
      <c r="K70" s="137">
        <f t="shared" si="19"/>
        <v>3198</v>
      </c>
      <c r="N70" s="129">
        <f t="shared" si="22"/>
        <v>0.47530182427543133</v>
      </c>
      <c r="O70" s="130">
        <f t="shared" si="24"/>
        <v>4.871843698823171</v>
      </c>
      <c r="R70" s="84"/>
      <c r="S70" s="83"/>
      <c r="T70" s="83">
        <v>5596</v>
      </c>
      <c r="U70" s="83"/>
      <c r="V70" s="137">
        <f t="shared" si="20"/>
        <v>2007</v>
      </c>
      <c r="W70" s="81"/>
      <c r="X70" s="84"/>
      <c r="Y70" s="83"/>
      <c r="Z70" s="83">
        <v>6230</v>
      </c>
      <c r="AA70" s="83"/>
      <c r="AB70" s="137">
        <f t="shared" si="21"/>
        <v>1911</v>
      </c>
      <c r="AC70" s="82"/>
      <c r="AD70" s="81"/>
      <c r="AE70" s="156">
        <f t="shared" si="23"/>
        <v>1.9106552109860295</v>
      </c>
      <c r="AF70" s="155">
        <f t="shared" si="25"/>
        <v>1.8192636313872956</v>
      </c>
    </row>
    <row r="71" spans="1:32">
      <c r="A71" s="84"/>
      <c r="B71" s="83"/>
      <c r="C71" s="83">
        <v>3476</v>
      </c>
      <c r="D71" s="83">
        <v>3242</v>
      </c>
      <c r="E71" s="137">
        <f t="shared" si="18"/>
        <v>477</v>
      </c>
      <c r="F71" s="81"/>
      <c r="G71" s="84"/>
      <c r="H71" s="83"/>
      <c r="I71" s="83">
        <v>5030</v>
      </c>
      <c r="J71" s="86">
        <f>AVERAGE(J63:J70)</f>
        <v>3617.125</v>
      </c>
      <c r="K71" s="137">
        <f t="shared" si="19"/>
        <v>1413</v>
      </c>
      <c r="N71" s="129">
        <f t="shared" si="22"/>
        <v>0.72666336595955372</v>
      </c>
      <c r="O71" s="130">
        <f t="shared" si="24"/>
        <v>2.1525688387858479</v>
      </c>
      <c r="R71" s="84"/>
      <c r="S71" s="83"/>
      <c r="T71" s="83">
        <v>5049</v>
      </c>
      <c r="U71" s="83"/>
      <c r="V71" s="137">
        <f t="shared" si="20"/>
        <v>1460</v>
      </c>
      <c r="W71" s="81"/>
      <c r="X71" s="84"/>
      <c r="Y71" s="83"/>
      <c r="Z71" s="83">
        <v>5804</v>
      </c>
      <c r="AA71" s="83"/>
      <c r="AB71" s="137">
        <f t="shared" si="21"/>
        <v>1485</v>
      </c>
      <c r="AC71" s="82"/>
      <c r="AD71" s="81"/>
      <c r="AE71" s="156">
        <f t="shared" si="23"/>
        <v>1.3899136063974107</v>
      </c>
      <c r="AF71" s="155">
        <f t="shared" si="25"/>
        <v>1.4137134969179141</v>
      </c>
    </row>
    <row r="72" spans="1:32">
      <c r="A72" s="84"/>
      <c r="B72" s="83"/>
      <c r="C72" s="83">
        <v>4025</v>
      </c>
      <c r="D72" s="83">
        <v>2787</v>
      </c>
      <c r="E72" s="137">
        <f t="shared" si="18"/>
        <v>1026</v>
      </c>
      <c r="F72" s="81"/>
      <c r="G72" s="84"/>
      <c r="H72" s="83"/>
      <c r="I72" s="83">
        <v>4467</v>
      </c>
      <c r="J72" s="83"/>
      <c r="K72" s="137">
        <f t="shared" si="19"/>
        <v>850</v>
      </c>
      <c r="N72" s="129">
        <f t="shared" si="22"/>
        <v>1.5630117682903608</v>
      </c>
      <c r="O72" s="130">
        <f t="shared" si="24"/>
        <v>1.2948927904939636</v>
      </c>
      <c r="R72" s="84"/>
      <c r="S72" s="83"/>
      <c r="T72" s="83">
        <v>4654</v>
      </c>
      <c r="U72" s="83"/>
      <c r="V72" s="137">
        <f t="shared" si="20"/>
        <v>1065</v>
      </c>
      <c r="W72" s="81"/>
      <c r="X72" s="84"/>
      <c r="Y72" s="83"/>
      <c r="Z72" s="83">
        <v>6570</v>
      </c>
      <c r="AA72" s="83"/>
      <c r="AB72" s="137">
        <f t="shared" si="21"/>
        <v>2251</v>
      </c>
      <c r="AC72" s="82"/>
      <c r="AD72" s="81"/>
      <c r="AE72" s="156">
        <f t="shared" si="23"/>
        <v>1.0138753361734536</v>
      </c>
      <c r="AF72" s="155">
        <f t="shared" si="25"/>
        <v>2.1429421424661448</v>
      </c>
    </row>
    <row r="73" spans="1:32">
      <c r="A73" s="84"/>
      <c r="B73" s="83"/>
      <c r="C73" s="83">
        <v>4004</v>
      </c>
      <c r="D73" s="86">
        <f>AVERAGE(D63:D72)</f>
        <v>2998.8</v>
      </c>
      <c r="E73" s="137">
        <f t="shared" si="18"/>
        <v>1005</v>
      </c>
      <c r="F73" s="81"/>
      <c r="G73" s="84"/>
      <c r="H73" s="83"/>
      <c r="I73" s="83">
        <v>5456</v>
      </c>
      <c r="J73" s="83"/>
      <c r="K73" s="137">
        <f t="shared" si="19"/>
        <v>1839</v>
      </c>
      <c r="N73" s="129">
        <f t="shared" si="22"/>
        <v>1.5310202993487452</v>
      </c>
      <c r="O73" s="130">
        <f t="shared" si="24"/>
        <v>2.8015386373157636</v>
      </c>
      <c r="R73" s="84"/>
      <c r="S73" s="83"/>
      <c r="T73" s="83">
        <v>4315</v>
      </c>
      <c r="U73" s="83"/>
      <c r="V73" s="137">
        <f t="shared" si="20"/>
        <v>726</v>
      </c>
      <c r="W73" s="81"/>
      <c r="X73" s="84"/>
      <c r="Y73" s="83"/>
      <c r="Z73" s="83">
        <v>6804</v>
      </c>
      <c r="AA73" s="83"/>
      <c r="AB73" s="137">
        <f t="shared" si="21"/>
        <v>2485</v>
      </c>
      <c r="AC73" s="82"/>
      <c r="AD73" s="81"/>
      <c r="AE73" s="156">
        <f t="shared" si="23"/>
        <v>0.69114882071542472</v>
      </c>
      <c r="AF73" s="155">
        <f t="shared" si="25"/>
        <v>2.3657091177380587</v>
      </c>
    </row>
    <row r="74" spans="1:32">
      <c r="A74" s="84"/>
      <c r="B74" s="83"/>
      <c r="C74" s="83">
        <v>3829</v>
      </c>
      <c r="D74" s="83"/>
      <c r="E74" s="137">
        <f t="shared" si="18"/>
        <v>830</v>
      </c>
      <c r="F74" s="81"/>
      <c r="G74" s="84"/>
      <c r="H74" s="83"/>
      <c r="I74" s="83">
        <v>5246</v>
      </c>
      <c r="J74" s="83"/>
      <c r="K74" s="137">
        <f t="shared" si="19"/>
        <v>1629</v>
      </c>
      <c r="N74" s="129">
        <f t="shared" si="22"/>
        <v>1.264424724835282</v>
      </c>
      <c r="O74" s="130">
        <f t="shared" si="24"/>
        <v>2.4816239478996081</v>
      </c>
      <c r="R74" s="84"/>
      <c r="S74" s="83"/>
      <c r="T74" s="83">
        <v>4541</v>
      </c>
      <c r="U74" s="83"/>
      <c r="V74" s="137">
        <f t="shared" si="20"/>
        <v>952</v>
      </c>
      <c r="W74" s="81"/>
      <c r="X74" s="84"/>
      <c r="Y74" s="83"/>
      <c r="Z74" s="83">
        <v>7835</v>
      </c>
      <c r="AA74" s="83"/>
      <c r="AB74" s="137">
        <f t="shared" si="21"/>
        <v>3516</v>
      </c>
      <c r="AC74" s="82"/>
      <c r="AD74" s="81"/>
      <c r="AE74" s="156">
        <f t="shared" si="23"/>
        <v>0.90629983102077738</v>
      </c>
      <c r="AF74" s="155">
        <f t="shared" si="25"/>
        <v>3.3472166028036274</v>
      </c>
    </row>
    <row r="75" spans="1:32">
      <c r="A75" s="84"/>
      <c r="B75" s="83"/>
      <c r="C75" s="83">
        <v>3747</v>
      </c>
      <c r="D75" s="83"/>
      <c r="E75" s="137">
        <f t="shared" si="18"/>
        <v>748</v>
      </c>
      <c r="F75" s="81"/>
      <c r="G75" s="84"/>
      <c r="H75" s="83"/>
      <c r="I75" s="83">
        <v>3752</v>
      </c>
      <c r="J75" s="83"/>
      <c r="K75" s="137">
        <f t="shared" si="19"/>
        <v>135</v>
      </c>
      <c r="N75" s="129">
        <f t="shared" si="22"/>
        <v>1.1395056556346879</v>
      </c>
      <c r="O75" s="130">
        <f t="shared" si="24"/>
        <v>0.20565944319610011</v>
      </c>
      <c r="R75" s="84"/>
      <c r="S75" s="83"/>
      <c r="T75" s="83">
        <v>4159</v>
      </c>
      <c r="U75" s="83"/>
      <c r="V75" s="137">
        <f t="shared" si="20"/>
        <v>570</v>
      </c>
      <c r="W75" s="81"/>
      <c r="X75" s="84"/>
      <c r="Y75" s="83"/>
      <c r="Z75" s="83">
        <v>10743</v>
      </c>
      <c r="AA75" s="83"/>
      <c r="AB75" s="137">
        <f t="shared" si="21"/>
        <v>6424</v>
      </c>
      <c r="AC75" s="82"/>
      <c r="AD75" s="81"/>
      <c r="AE75" s="156">
        <f t="shared" si="23"/>
        <v>0.54263750386748222</v>
      </c>
      <c r="AF75" s="155">
        <f t="shared" si="25"/>
        <v>6.1156198681486069</v>
      </c>
    </row>
    <row r="76" spans="1:32">
      <c r="A76" s="84"/>
      <c r="B76" s="83"/>
      <c r="C76" s="83">
        <v>3919</v>
      </c>
      <c r="D76" s="83"/>
      <c r="E76" s="137">
        <f t="shared" si="18"/>
        <v>920</v>
      </c>
      <c r="F76" s="81"/>
      <c r="G76" s="84"/>
      <c r="H76" s="83"/>
      <c r="I76" s="83">
        <v>5515</v>
      </c>
      <c r="J76" s="83"/>
      <c r="K76" s="137">
        <f t="shared" si="19"/>
        <v>1898</v>
      </c>
      <c r="N76" s="129">
        <f t="shared" si="22"/>
        <v>1.401531020299349</v>
      </c>
      <c r="O76" s="130">
        <f t="shared" si="24"/>
        <v>2.8914194310088739</v>
      </c>
      <c r="R76" s="84"/>
      <c r="S76" s="83"/>
      <c r="T76" s="83">
        <v>4311</v>
      </c>
      <c r="U76" s="83"/>
      <c r="V76" s="137">
        <f t="shared" si="20"/>
        <v>722</v>
      </c>
      <c r="W76" s="81"/>
      <c r="X76" s="84"/>
      <c r="Y76" s="83"/>
      <c r="Z76" s="83">
        <v>13626</v>
      </c>
      <c r="AA76" s="83"/>
      <c r="AB76" s="137">
        <f t="shared" si="21"/>
        <v>9307</v>
      </c>
      <c r="AC76" s="82"/>
      <c r="AD76" s="81"/>
      <c r="AE76" s="156">
        <f t="shared" si="23"/>
        <v>0.6873408382321442</v>
      </c>
      <c r="AF76" s="155">
        <f t="shared" si="25"/>
        <v>8.8602232429730829</v>
      </c>
    </row>
    <row r="77" spans="1:32">
      <c r="A77" s="84"/>
      <c r="B77" s="83"/>
      <c r="C77" s="83">
        <v>3751</v>
      </c>
      <c r="D77" s="83"/>
      <c r="E77" s="137">
        <f t="shared" si="18"/>
        <v>752</v>
      </c>
      <c r="F77" s="81"/>
      <c r="G77" s="84"/>
      <c r="H77" s="83"/>
      <c r="I77" s="83">
        <v>4576</v>
      </c>
      <c r="J77" s="83"/>
      <c r="K77" s="137">
        <f t="shared" si="19"/>
        <v>959</v>
      </c>
      <c r="N77" s="129">
        <f t="shared" si="22"/>
        <v>1.1455992687664243</v>
      </c>
      <c r="O77" s="130">
        <f t="shared" si="24"/>
        <v>1.4609437483337777</v>
      </c>
      <c r="R77" s="84"/>
      <c r="S77" s="83"/>
      <c r="T77" s="83">
        <v>5145</v>
      </c>
      <c r="U77" s="83"/>
      <c r="V77" s="137">
        <f t="shared" si="20"/>
        <v>1556</v>
      </c>
      <c r="W77" s="81"/>
      <c r="X77" s="84"/>
      <c r="Y77" s="83"/>
      <c r="Z77" s="83">
        <v>7199</v>
      </c>
      <c r="AA77" s="83"/>
      <c r="AB77" s="137">
        <f t="shared" si="21"/>
        <v>2880</v>
      </c>
      <c r="AC77" s="82"/>
      <c r="AD77" s="81"/>
      <c r="AE77" s="156">
        <f t="shared" si="23"/>
        <v>1.4813051859961446</v>
      </c>
      <c r="AF77" s="155">
        <f t="shared" si="25"/>
        <v>2.7417473879620156</v>
      </c>
    </row>
    <row r="78" spans="1:32">
      <c r="A78" s="84"/>
      <c r="B78" s="83"/>
      <c r="C78" s="83">
        <v>4222</v>
      </c>
      <c r="D78" s="83"/>
      <c r="E78" s="137">
        <f t="shared" si="18"/>
        <v>1223</v>
      </c>
      <c r="F78" s="81"/>
      <c r="G78" s="84"/>
      <c r="H78" s="83"/>
      <c r="I78" s="83">
        <v>4869</v>
      </c>
      <c r="J78" s="83"/>
      <c r="K78" s="137">
        <f t="shared" si="19"/>
        <v>1252</v>
      </c>
      <c r="N78" s="129">
        <f t="shared" si="22"/>
        <v>1.8631222150283735</v>
      </c>
      <c r="O78" s="130">
        <f t="shared" si="24"/>
        <v>1.9073009102334617</v>
      </c>
      <c r="R78" s="84"/>
      <c r="S78" s="83"/>
      <c r="T78" s="83">
        <v>4699</v>
      </c>
      <c r="U78" s="83"/>
      <c r="V78" s="137">
        <f t="shared" si="20"/>
        <v>1110</v>
      </c>
      <c r="W78" s="81"/>
      <c r="X78" s="84"/>
      <c r="Y78" s="83"/>
      <c r="Z78" s="83">
        <v>6635</v>
      </c>
      <c r="AA78" s="83"/>
      <c r="AB78" s="137">
        <f t="shared" si="21"/>
        <v>2316</v>
      </c>
      <c r="AC78" s="82"/>
      <c r="AD78" s="81"/>
      <c r="AE78" s="156">
        <f t="shared" si="23"/>
        <v>1.0567151391103602</v>
      </c>
      <c r="AF78" s="155">
        <f t="shared" si="25"/>
        <v>2.2048218578194541</v>
      </c>
    </row>
    <row r="79" spans="1:32">
      <c r="A79" s="84"/>
      <c r="B79" s="83"/>
      <c r="C79" s="83">
        <v>3993</v>
      </c>
      <c r="D79" s="83"/>
      <c r="E79" s="137">
        <f t="shared" si="18"/>
        <v>994</v>
      </c>
      <c r="F79" s="81"/>
      <c r="G79" s="84"/>
      <c r="H79" s="83"/>
      <c r="I79" s="83">
        <v>4930</v>
      </c>
      <c r="J79" s="83"/>
      <c r="K79" s="137">
        <f t="shared" si="19"/>
        <v>1313</v>
      </c>
      <c r="N79" s="129">
        <f t="shared" si="22"/>
        <v>1.5142628632364703</v>
      </c>
      <c r="O79" s="130">
        <f t="shared" si="24"/>
        <v>2.0002285104924402</v>
      </c>
      <c r="R79" s="84"/>
      <c r="S79" s="83"/>
      <c r="T79" s="83">
        <v>5014</v>
      </c>
      <c r="U79" s="83"/>
      <c r="V79" s="137">
        <f t="shared" si="20"/>
        <v>1425</v>
      </c>
      <c r="W79" s="81"/>
      <c r="X79" s="84"/>
      <c r="Y79" s="83"/>
      <c r="Z79" s="83">
        <v>6925</v>
      </c>
      <c r="AA79" s="83"/>
      <c r="AB79" s="137">
        <f t="shared" si="21"/>
        <v>2606</v>
      </c>
      <c r="AC79" s="82"/>
      <c r="AD79" s="81"/>
      <c r="AE79" s="156">
        <f t="shared" si="23"/>
        <v>1.3565937596687057</v>
      </c>
      <c r="AF79" s="155">
        <f t="shared" si="25"/>
        <v>2.4809005878572958</v>
      </c>
    </row>
    <row r="80" spans="1:32">
      <c r="A80" s="84"/>
      <c r="B80" s="83"/>
      <c r="C80" s="83">
        <v>3890</v>
      </c>
      <c r="D80" s="83"/>
      <c r="E80" s="137">
        <f t="shared" si="18"/>
        <v>891</v>
      </c>
      <c r="F80" s="81"/>
      <c r="G80" s="84"/>
      <c r="H80" s="83"/>
      <c r="I80" s="83">
        <v>4611</v>
      </c>
      <c r="J80" s="83"/>
      <c r="K80" s="137">
        <f t="shared" si="19"/>
        <v>994</v>
      </c>
      <c r="N80" s="129">
        <f t="shared" si="22"/>
        <v>1.3573523250942607</v>
      </c>
      <c r="O80" s="130">
        <f t="shared" si="24"/>
        <v>1.5142628632364703</v>
      </c>
      <c r="R80" s="84"/>
      <c r="S80" s="83"/>
      <c r="T80" s="83">
        <v>4104</v>
      </c>
      <c r="U80" s="83"/>
      <c r="V80" s="137">
        <f t="shared" si="20"/>
        <v>515</v>
      </c>
      <c r="W80" s="81"/>
      <c r="X80" s="84"/>
      <c r="Y80" s="83"/>
      <c r="Z80" s="83">
        <v>9567</v>
      </c>
      <c r="AA80" s="83"/>
      <c r="AB80" s="137">
        <f t="shared" si="21"/>
        <v>5248</v>
      </c>
      <c r="AC80" s="82"/>
      <c r="AD80" s="81"/>
      <c r="AE80" s="156">
        <f t="shared" si="23"/>
        <v>0.49027774472237429</v>
      </c>
      <c r="AF80" s="155">
        <f t="shared" si="25"/>
        <v>4.9960730180641173</v>
      </c>
    </row>
    <row r="81" spans="1:32">
      <c r="A81" s="84"/>
      <c r="B81" s="83"/>
      <c r="C81" s="83">
        <v>4263</v>
      </c>
      <c r="D81" s="83"/>
      <c r="E81" s="137">
        <f t="shared" si="18"/>
        <v>1264</v>
      </c>
      <c r="F81" s="81"/>
      <c r="G81" s="84"/>
      <c r="H81" s="83"/>
      <c r="I81" s="83">
        <v>6518</v>
      </c>
      <c r="J81" s="83"/>
      <c r="K81" s="137">
        <f t="shared" si="19"/>
        <v>2901</v>
      </c>
      <c r="N81" s="129">
        <f t="shared" si="22"/>
        <v>1.9255817496286707</v>
      </c>
      <c r="O81" s="130">
        <f t="shared" si="24"/>
        <v>4.4193929237917509</v>
      </c>
      <c r="R81" s="84"/>
      <c r="S81" s="83"/>
      <c r="T81" s="83">
        <v>3951</v>
      </c>
      <c r="U81" s="83"/>
      <c r="V81" s="137">
        <f t="shared" si="20"/>
        <v>362</v>
      </c>
      <c r="W81" s="81"/>
      <c r="X81" s="84"/>
      <c r="Y81" s="83"/>
      <c r="Z81" s="83">
        <v>7257</v>
      </c>
      <c r="AA81" s="83"/>
      <c r="AB81" s="137">
        <f t="shared" si="21"/>
        <v>2938</v>
      </c>
      <c r="AC81" s="82"/>
      <c r="AD81" s="81"/>
      <c r="AE81" s="156">
        <f t="shared" si="23"/>
        <v>0.3446224147368922</v>
      </c>
      <c r="AF81" s="155">
        <f t="shared" si="25"/>
        <v>2.7969631339695837</v>
      </c>
    </row>
    <row r="82" spans="1:32" ht="15" thickBot="1">
      <c r="A82" s="89"/>
      <c r="B82" s="85"/>
      <c r="C82" s="85">
        <v>3660</v>
      </c>
      <c r="D82" s="85"/>
      <c r="E82" s="87">
        <f t="shared" si="18"/>
        <v>661</v>
      </c>
      <c r="F82" s="81"/>
      <c r="G82" s="89"/>
      <c r="H82" s="85"/>
      <c r="I82" s="85">
        <v>4629</v>
      </c>
      <c r="J82" s="85"/>
      <c r="K82" s="87">
        <f t="shared" si="19"/>
        <v>1012</v>
      </c>
      <c r="N82" s="129">
        <f t="shared" si="22"/>
        <v>1.0069695700194234</v>
      </c>
      <c r="O82" s="130">
        <f t="shared" si="24"/>
        <v>1.5416841223292836</v>
      </c>
      <c r="R82" s="89"/>
      <c r="S82" s="85"/>
      <c r="T82" s="85">
        <v>4872</v>
      </c>
      <c r="U82" s="85"/>
      <c r="V82" s="87">
        <f t="shared" si="20"/>
        <v>1283</v>
      </c>
      <c r="W82" s="81"/>
      <c r="X82" s="89"/>
      <c r="Y82" s="85"/>
      <c r="Z82" s="85">
        <v>7449</v>
      </c>
      <c r="AA82" s="85"/>
      <c r="AB82" s="87">
        <f t="shared" si="21"/>
        <v>3130</v>
      </c>
      <c r="AC82" s="82"/>
      <c r="AD82" s="81"/>
      <c r="AE82" s="156">
        <f t="shared" si="23"/>
        <v>1.221410381512245</v>
      </c>
      <c r="AF82" s="155">
        <f t="shared" si="25"/>
        <v>2.9797462931670515</v>
      </c>
    </row>
    <row r="83" spans="1:32" ht="15" thickBot="1">
      <c r="N83" s="131"/>
      <c r="O83" s="133"/>
      <c r="R83" s="119"/>
      <c r="S83" s="119"/>
      <c r="T83" s="119"/>
      <c r="U83" s="119"/>
      <c r="V83" s="119"/>
      <c r="W83" s="119"/>
      <c r="X83" s="119"/>
      <c r="Y83" s="119"/>
      <c r="Z83" s="119"/>
      <c r="AA83" s="119"/>
      <c r="AB83" s="119"/>
      <c r="AD83" s="119"/>
      <c r="AE83" s="121"/>
      <c r="AF83" s="199"/>
    </row>
    <row r="84" spans="1:32">
      <c r="E84" s="82">
        <f>AVERAGE(E3:E83)</f>
        <v>656.42499999999995</v>
      </c>
      <c r="N84">
        <f>AVERAGE(N3:N83)</f>
        <v>1</v>
      </c>
      <c r="O84">
        <f>AVERAGE(O3:O82)</f>
        <v>1.6182732223787941</v>
      </c>
      <c r="R84" s="119"/>
      <c r="S84" s="119"/>
      <c r="T84" s="119"/>
      <c r="U84" s="119"/>
      <c r="V84" s="82">
        <f>AVERAGE(V3:V83)</f>
        <v>1050.425</v>
      </c>
      <c r="W84" s="119"/>
      <c r="X84" s="119"/>
      <c r="Y84" s="119"/>
      <c r="Z84" s="119"/>
      <c r="AA84" s="119"/>
      <c r="AB84" s="119"/>
      <c r="AD84" s="119"/>
      <c r="AE84" s="119"/>
      <c r="AF84" s="119"/>
    </row>
    <row r="85" spans="1:32">
      <c r="R85" s="119"/>
      <c r="S85" s="119"/>
      <c r="T85" s="119"/>
      <c r="U85" s="119"/>
      <c r="V85" s="119"/>
      <c r="W85" s="119"/>
      <c r="X85" s="119"/>
      <c r="Y85" s="119"/>
      <c r="Z85" s="119"/>
      <c r="AA85" s="119"/>
      <c r="AB85" s="119"/>
      <c r="AD85" s="119"/>
      <c r="AE85" s="119">
        <f>AVERAGE(AE3:AE84)</f>
        <v>1.0000000000000004</v>
      </c>
      <c r="AF85" s="119">
        <f>AVERAGE(AF3:AF82)</f>
        <v>3.6174881595544668</v>
      </c>
    </row>
  </sheetData>
  <phoneticPr fontId="9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C1:X38"/>
  <sheetViews>
    <sheetView tabSelected="1" workbookViewId="0">
      <selection activeCell="Q18" sqref="Q4:Q18"/>
    </sheetView>
  </sheetViews>
  <sheetFormatPr baseColWidth="10" defaultColWidth="8.83203125" defaultRowHeight="14"/>
  <sheetData>
    <row r="1" spans="3:24" ht="15" thickBot="1"/>
    <row r="2" spans="3:24" ht="15">
      <c r="C2" s="120"/>
      <c r="D2" s="120" t="s">
        <v>134</v>
      </c>
      <c r="E2" s="120"/>
      <c r="F2" s="104" t="s">
        <v>10</v>
      </c>
      <c r="G2" s="143" t="s">
        <v>129</v>
      </c>
      <c r="H2" s="143" t="s">
        <v>130</v>
      </c>
      <c r="I2" s="143" t="s">
        <v>129</v>
      </c>
      <c r="J2" s="143" t="s">
        <v>131</v>
      </c>
      <c r="K2" s="128" t="s">
        <v>39</v>
      </c>
      <c r="L2" s="120"/>
      <c r="M2" s="120"/>
      <c r="N2" s="104" t="s">
        <v>122</v>
      </c>
      <c r="O2" s="143" t="s">
        <v>132</v>
      </c>
      <c r="P2" s="143" t="s">
        <v>133</v>
      </c>
      <c r="Q2" s="143" t="s">
        <v>76</v>
      </c>
      <c r="R2" s="143" t="s">
        <v>41</v>
      </c>
      <c r="S2" s="128" t="s">
        <v>44</v>
      </c>
      <c r="T2" s="120"/>
      <c r="U2" s="120"/>
      <c r="V2" s="120"/>
      <c r="W2" s="120"/>
      <c r="X2" s="120"/>
    </row>
    <row r="3" spans="3:24">
      <c r="C3" s="120"/>
      <c r="D3" s="186" t="s">
        <v>124</v>
      </c>
      <c r="E3" s="120"/>
      <c r="F3" s="151" t="s">
        <v>1</v>
      </c>
      <c r="G3" s="138" t="s">
        <v>34</v>
      </c>
      <c r="H3" s="139" t="s">
        <v>35</v>
      </c>
      <c r="I3" s="140" t="s">
        <v>7</v>
      </c>
      <c r="J3" s="141" t="s">
        <v>36</v>
      </c>
      <c r="K3" s="145" t="s">
        <v>38</v>
      </c>
      <c r="L3" s="120"/>
      <c r="M3" s="120"/>
      <c r="N3" s="151" t="s">
        <v>1</v>
      </c>
      <c r="O3" s="138" t="s">
        <v>34</v>
      </c>
      <c r="P3" s="139" t="s">
        <v>35</v>
      </c>
      <c r="Q3" s="140" t="s">
        <v>7</v>
      </c>
      <c r="R3" s="141" t="s">
        <v>36</v>
      </c>
      <c r="S3" s="145" t="s">
        <v>38</v>
      </c>
      <c r="T3" s="120"/>
      <c r="U3" s="120"/>
      <c r="V3" s="120"/>
      <c r="W3" s="120"/>
      <c r="X3" s="120"/>
    </row>
    <row r="4" spans="3:24">
      <c r="C4" s="120"/>
      <c r="D4" s="120"/>
      <c r="E4" s="120"/>
      <c r="F4" s="129"/>
      <c r="G4" s="142">
        <v>175</v>
      </c>
      <c r="H4" s="142">
        <v>220</v>
      </c>
      <c r="I4" s="142">
        <v>62</v>
      </c>
      <c r="J4" s="142">
        <v>1</v>
      </c>
      <c r="K4" s="130">
        <v>0</v>
      </c>
      <c r="L4" s="120"/>
      <c r="M4" s="120"/>
      <c r="N4" s="129"/>
      <c r="O4" s="142">
        <v>2</v>
      </c>
      <c r="P4" s="142">
        <v>210</v>
      </c>
      <c r="Q4" s="142">
        <v>109</v>
      </c>
      <c r="R4" s="142">
        <v>69</v>
      </c>
      <c r="S4" s="130">
        <v>12</v>
      </c>
      <c r="T4" s="120"/>
      <c r="U4" s="120"/>
      <c r="V4" s="120"/>
      <c r="W4" s="120"/>
      <c r="X4" s="120"/>
    </row>
    <row r="5" spans="3:24">
      <c r="C5" s="120"/>
      <c r="D5" s="120"/>
      <c r="E5" s="120"/>
      <c r="F5" s="129"/>
      <c r="G5" s="142">
        <v>167</v>
      </c>
      <c r="H5" s="142">
        <v>211</v>
      </c>
      <c r="I5" s="142">
        <v>12</v>
      </c>
      <c r="J5" s="142">
        <v>0</v>
      </c>
      <c r="K5" s="130">
        <v>0</v>
      </c>
      <c r="L5" s="120"/>
      <c r="M5" s="120"/>
      <c r="N5" s="129"/>
      <c r="O5" s="142">
        <v>78</v>
      </c>
      <c r="P5" s="142">
        <v>201</v>
      </c>
      <c r="Q5" s="142">
        <v>96</v>
      </c>
      <c r="R5" s="142">
        <v>47</v>
      </c>
      <c r="S5" s="130">
        <v>11</v>
      </c>
      <c r="T5" s="120"/>
      <c r="U5" s="120"/>
      <c r="V5" s="120"/>
      <c r="W5" s="120"/>
      <c r="X5" s="120"/>
    </row>
    <row r="6" spans="3:24">
      <c r="C6" s="120"/>
      <c r="D6" s="120"/>
      <c r="E6" s="120"/>
      <c r="F6" s="129"/>
      <c r="G6" s="142">
        <v>32</v>
      </c>
      <c r="H6" s="142">
        <v>410</v>
      </c>
      <c r="I6" s="142">
        <v>71</v>
      </c>
      <c r="J6" s="142">
        <v>0</v>
      </c>
      <c r="K6" s="130">
        <v>0</v>
      </c>
      <c r="L6" s="120"/>
      <c r="M6" s="120"/>
      <c r="N6" s="129"/>
      <c r="O6" s="142">
        <v>63</v>
      </c>
      <c r="P6" s="142">
        <v>197</v>
      </c>
      <c r="Q6" s="142">
        <v>99</v>
      </c>
      <c r="R6" s="142">
        <v>49</v>
      </c>
      <c r="S6" s="130">
        <v>8</v>
      </c>
      <c r="T6" s="120"/>
      <c r="U6" s="120"/>
      <c r="V6" s="120"/>
      <c r="W6" s="120"/>
      <c r="X6" s="120"/>
    </row>
    <row r="7" spans="3:24">
      <c r="C7" s="120"/>
      <c r="D7" s="120"/>
      <c r="E7" s="120"/>
      <c r="F7" s="129"/>
      <c r="G7" s="142">
        <v>161</v>
      </c>
      <c r="H7" s="142">
        <v>212</v>
      </c>
      <c r="I7" s="142">
        <v>59</v>
      </c>
      <c r="J7" s="142">
        <v>0</v>
      </c>
      <c r="K7" s="130">
        <v>0</v>
      </c>
      <c r="L7" s="120"/>
      <c r="M7" s="120"/>
      <c r="N7" s="129"/>
      <c r="O7" s="142">
        <v>201</v>
      </c>
      <c r="P7" s="142">
        <v>221</v>
      </c>
      <c r="Q7" s="142">
        <v>121</v>
      </c>
      <c r="R7" s="142">
        <v>57</v>
      </c>
      <c r="S7" s="130">
        <v>7</v>
      </c>
      <c r="T7" s="120"/>
      <c r="U7" s="120"/>
      <c r="V7" s="120"/>
      <c r="W7" s="120"/>
      <c r="X7" s="120"/>
    </row>
    <row r="8" spans="3:24">
      <c r="C8" s="120"/>
      <c r="D8" s="120"/>
      <c r="E8" s="120"/>
      <c r="F8" s="129"/>
      <c r="G8" s="142">
        <v>112</v>
      </c>
      <c r="H8" s="142">
        <v>272</v>
      </c>
      <c r="I8" s="142">
        <v>33</v>
      </c>
      <c r="J8" s="142">
        <v>0</v>
      </c>
      <c r="K8" s="130">
        <v>0</v>
      </c>
      <c r="L8" s="120"/>
      <c r="M8" s="120"/>
      <c r="N8" s="129"/>
      <c r="O8" s="142">
        <v>117</v>
      </c>
      <c r="P8" s="142">
        <v>187</v>
      </c>
      <c r="Q8" s="142">
        <v>113</v>
      </c>
      <c r="R8" s="142">
        <v>73</v>
      </c>
      <c r="S8" s="130">
        <v>10</v>
      </c>
      <c r="T8" s="120"/>
      <c r="U8" s="120"/>
      <c r="V8" s="120"/>
      <c r="W8" s="120"/>
      <c r="X8" s="120"/>
    </row>
    <row r="9" spans="3:24">
      <c r="C9" s="120"/>
      <c r="D9" s="120"/>
      <c r="E9" s="120"/>
      <c r="F9" s="129"/>
      <c r="G9" s="142">
        <v>1</v>
      </c>
      <c r="H9" s="142">
        <v>211</v>
      </c>
      <c r="I9" s="142">
        <v>125</v>
      </c>
      <c r="J9" s="142">
        <v>0</v>
      </c>
      <c r="K9" s="130">
        <v>0</v>
      </c>
      <c r="L9" s="120"/>
      <c r="M9" s="120"/>
      <c r="N9" s="129"/>
      <c r="O9" s="142">
        <v>179</v>
      </c>
      <c r="P9" s="142">
        <v>194</v>
      </c>
      <c r="Q9" s="142">
        <v>120</v>
      </c>
      <c r="R9" s="142">
        <v>82</v>
      </c>
      <c r="S9" s="130">
        <v>9</v>
      </c>
      <c r="T9" s="120"/>
      <c r="U9" s="120"/>
      <c r="V9" s="120"/>
      <c r="W9" s="120"/>
      <c r="X9" s="120"/>
    </row>
    <row r="10" spans="3:24">
      <c r="C10" s="120"/>
      <c r="D10" s="120"/>
      <c r="E10" s="120"/>
      <c r="F10" s="129"/>
      <c r="G10" s="142">
        <v>74</v>
      </c>
      <c r="H10" s="142">
        <v>178</v>
      </c>
      <c r="I10" s="142">
        <v>62</v>
      </c>
      <c r="J10" s="142">
        <v>0</v>
      </c>
      <c r="K10" s="130">
        <v>0</v>
      </c>
      <c r="L10" s="120"/>
      <c r="M10" s="120"/>
      <c r="N10" s="129"/>
      <c r="O10" s="142">
        <v>185</v>
      </c>
      <c r="P10" s="142">
        <v>120</v>
      </c>
      <c r="Q10" s="142">
        <v>96</v>
      </c>
      <c r="R10" s="142">
        <v>72</v>
      </c>
      <c r="S10" s="130">
        <v>6</v>
      </c>
      <c r="T10" s="120"/>
      <c r="U10" s="120"/>
      <c r="V10" s="120"/>
      <c r="W10" s="120"/>
      <c r="X10" s="120"/>
    </row>
    <row r="11" spans="3:24">
      <c r="C11" s="120"/>
      <c r="D11" s="120"/>
      <c r="E11" s="120"/>
      <c r="F11" s="129"/>
      <c r="G11" s="142">
        <v>67</v>
      </c>
      <c r="H11" s="142">
        <v>189</v>
      </c>
      <c r="I11" s="142">
        <v>36</v>
      </c>
      <c r="J11" s="142">
        <v>0</v>
      </c>
      <c r="K11" s="130">
        <v>0</v>
      </c>
      <c r="L11" s="120"/>
      <c r="M11" s="120"/>
      <c r="N11" s="129"/>
      <c r="O11" s="142">
        <v>131</v>
      </c>
      <c r="P11" s="142">
        <v>110</v>
      </c>
      <c r="Q11" s="142">
        <v>93</v>
      </c>
      <c r="R11" s="142">
        <v>84</v>
      </c>
      <c r="S11" s="130">
        <v>3</v>
      </c>
      <c r="T11" s="120"/>
      <c r="U11" s="120"/>
      <c r="V11" s="120"/>
      <c r="W11" s="120"/>
      <c r="X11" s="120"/>
    </row>
    <row r="12" spans="3:24">
      <c r="C12" s="120"/>
      <c r="D12" s="120"/>
      <c r="E12" s="120"/>
      <c r="F12" s="129"/>
      <c r="G12" s="142">
        <v>86</v>
      </c>
      <c r="H12" s="142">
        <v>189</v>
      </c>
      <c r="I12" s="142">
        <v>16</v>
      </c>
      <c r="J12" s="142">
        <v>0</v>
      </c>
      <c r="K12" s="130">
        <v>0</v>
      </c>
      <c r="L12" s="120"/>
      <c r="M12" s="120"/>
      <c r="N12" s="129"/>
      <c r="O12" s="142"/>
      <c r="P12" s="142">
        <v>211</v>
      </c>
      <c r="Q12" s="142">
        <v>134</v>
      </c>
      <c r="R12" s="142">
        <v>42</v>
      </c>
      <c r="S12" s="130">
        <v>2</v>
      </c>
      <c r="T12" s="120"/>
      <c r="U12" s="120"/>
      <c r="V12" s="120"/>
      <c r="W12" s="120"/>
      <c r="X12" s="120"/>
    </row>
    <row r="13" spans="3:24">
      <c r="C13" s="120"/>
      <c r="D13" s="120"/>
      <c r="E13" s="120"/>
      <c r="F13" s="129"/>
      <c r="G13" s="142">
        <v>154</v>
      </c>
      <c r="H13" s="142">
        <v>133</v>
      </c>
      <c r="I13" s="142">
        <v>55</v>
      </c>
      <c r="J13" s="142">
        <v>3</v>
      </c>
      <c r="K13" s="130">
        <v>0</v>
      </c>
      <c r="L13" s="120"/>
      <c r="M13" s="120"/>
      <c r="N13" s="129"/>
      <c r="O13" s="142"/>
      <c r="P13" s="142">
        <v>192</v>
      </c>
      <c r="Q13" s="142">
        <v>143</v>
      </c>
      <c r="R13" s="142">
        <v>89</v>
      </c>
      <c r="S13" s="130">
        <v>4</v>
      </c>
      <c r="T13" s="120"/>
      <c r="U13" s="120"/>
      <c r="V13" s="120"/>
      <c r="W13" s="120"/>
      <c r="X13" s="120"/>
    </row>
    <row r="14" spans="3:24">
      <c r="C14" s="120"/>
      <c r="D14" s="120"/>
      <c r="E14" s="120"/>
      <c r="F14" s="129"/>
      <c r="G14" s="142">
        <v>126</v>
      </c>
      <c r="H14" s="142">
        <v>158</v>
      </c>
      <c r="I14" s="142">
        <v>67</v>
      </c>
      <c r="J14" s="142">
        <v>0</v>
      </c>
      <c r="K14" s="130">
        <v>0</v>
      </c>
      <c r="L14" s="120"/>
      <c r="M14" s="120"/>
      <c r="N14" s="129"/>
      <c r="O14" s="142"/>
      <c r="P14" s="142">
        <v>158</v>
      </c>
      <c r="Q14" s="142">
        <v>120</v>
      </c>
      <c r="R14" s="142">
        <v>88</v>
      </c>
      <c r="S14" s="130">
        <v>11</v>
      </c>
      <c r="T14" s="120"/>
      <c r="U14" s="120"/>
      <c r="V14" s="120"/>
      <c r="W14" s="120"/>
      <c r="X14" s="120"/>
    </row>
    <row r="15" spans="3:24">
      <c r="C15" s="120"/>
      <c r="D15" s="120"/>
      <c r="E15" s="120"/>
      <c r="F15" s="129"/>
      <c r="G15" s="142"/>
      <c r="H15" s="142">
        <v>186</v>
      </c>
      <c r="I15" s="142"/>
      <c r="J15" s="142">
        <v>0</v>
      </c>
      <c r="K15" s="130">
        <v>0</v>
      </c>
      <c r="L15" s="120"/>
      <c r="M15" s="120"/>
      <c r="N15" s="129"/>
      <c r="O15" s="142"/>
      <c r="P15" s="142">
        <v>213</v>
      </c>
      <c r="Q15" s="142">
        <v>128</v>
      </c>
      <c r="R15" s="142">
        <v>56</v>
      </c>
      <c r="S15" s="130">
        <v>6</v>
      </c>
      <c r="T15" s="120"/>
      <c r="U15" s="120"/>
      <c r="V15" s="120"/>
      <c r="W15" s="120"/>
      <c r="X15" s="120"/>
    </row>
    <row r="16" spans="3:24">
      <c r="C16" s="120"/>
      <c r="D16" s="120"/>
      <c r="E16" s="120"/>
      <c r="F16" s="129"/>
      <c r="G16" s="142"/>
      <c r="H16" s="142">
        <v>172</v>
      </c>
      <c r="I16" s="142"/>
      <c r="J16" s="142">
        <v>0</v>
      </c>
      <c r="K16" s="130">
        <v>0</v>
      </c>
      <c r="L16" s="120"/>
      <c r="M16" s="120"/>
      <c r="N16" s="129"/>
      <c r="O16" s="142"/>
      <c r="P16" s="142">
        <v>182</v>
      </c>
      <c r="Q16" s="142">
        <v>136</v>
      </c>
      <c r="R16" s="142">
        <v>72</v>
      </c>
      <c r="S16" s="130">
        <v>16</v>
      </c>
      <c r="T16" s="120"/>
      <c r="U16" s="120"/>
      <c r="V16" s="120"/>
      <c r="W16" s="120"/>
      <c r="X16" s="120"/>
    </row>
    <row r="17" spans="3:24">
      <c r="C17" s="120"/>
      <c r="D17" s="120"/>
      <c r="E17" s="120"/>
      <c r="F17" s="129"/>
      <c r="G17" s="142"/>
      <c r="H17" s="142">
        <v>196</v>
      </c>
      <c r="I17" s="142"/>
      <c r="J17" s="142">
        <v>0</v>
      </c>
      <c r="K17" s="130">
        <v>0</v>
      </c>
      <c r="L17" s="120"/>
      <c r="M17" s="120"/>
      <c r="N17" s="129"/>
      <c r="O17" s="142"/>
      <c r="P17" s="142">
        <v>247</v>
      </c>
      <c r="Q17" s="142">
        <v>100</v>
      </c>
      <c r="R17" s="142">
        <v>65</v>
      </c>
      <c r="S17" s="130">
        <v>13</v>
      </c>
      <c r="T17" s="120"/>
      <c r="U17" s="120"/>
      <c r="V17" s="120"/>
      <c r="W17" s="120"/>
      <c r="X17" s="120"/>
    </row>
    <row r="18" spans="3:24">
      <c r="C18" s="120"/>
      <c r="D18" s="120"/>
      <c r="E18" s="120"/>
      <c r="F18" s="129"/>
      <c r="G18" s="142"/>
      <c r="H18" s="142">
        <v>176</v>
      </c>
      <c r="I18" s="142"/>
      <c r="J18" s="142">
        <v>0</v>
      </c>
      <c r="K18" s="130">
        <v>0</v>
      </c>
      <c r="L18" s="120"/>
      <c r="M18" s="120"/>
      <c r="N18" s="129"/>
      <c r="O18" s="142"/>
      <c r="P18" s="142">
        <v>287</v>
      </c>
      <c r="Q18" s="142">
        <v>109</v>
      </c>
      <c r="R18" s="142">
        <v>64</v>
      </c>
      <c r="S18" s="130">
        <v>17</v>
      </c>
      <c r="T18" s="120"/>
      <c r="U18" s="120"/>
      <c r="V18" s="120"/>
      <c r="W18" s="120"/>
      <c r="X18" s="120"/>
    </row>
    <row r="19" spans="3:24">
      <c r="C19" s="120"/>
      <c r="D19" s="120"/>
      <c r="E19" s="120"/>
      <c r="F19" s="129"/>
      <c r="G19" s="142"/>
      <c r="H19" s="142">
        <v>171</v>
      </c>
      <c r="I19" s="142"/>
      <c r="J19" s="142">
        <v>0</v>
      </c>
      <c r="K19" s="130">
        <v>0</v>
      </c>
      <c r="L19" s="120"/>
      <c r="M19" s="120"/>
      <c r="N19" s="129"/>
      <c r="O19" s="142"/>
      <c r="P19" s="142">
        <v>257</v>
      </c>
      <c r="Q19" s="142"/>
      <c r="R19" s="142">
        <v>25</v>
      </c>
      <c r="S19" s="130">
        <v>8</v>
      </c>
      <c r="T19" s="120"/>
      <c r="U19" s="120"/>
      <c r="V19" s="120"/>
      <c r="W19" s="120"/>
      <c r="X19" s="120"/>
    </row>
    <row r="20" spans="3:24">
      <c r="C20" s="120"/>
      <c r="D20" s="120"/>
      <c r="E20" s="120"/>
      <c r="F20" s="129"/>
      <c r="G20" s="142"/>
      <c r="H20" s="142">
        <v>154</v>
      </c>
      <c r="I20" s="142"/>
      <c r="J20" s="142">
        <v>0</v>
      </c>
      <c r="K20" s="130">
        <v>0</v>
      </c>
      <c r="L20" s="120"/>
      <c r="M20" s="120"/>
      <c r="N20" s="129"/>
      <c r="O20" s="142"/>
      <c r="P20" s="142">
        <v>266</v>
      </c>
      <c r="Q20" s="142"/>
      <c r="R20" s="142">
        <v>73</v>
      </c>
      <c r="S20" s="130"/>
      <c r="T20" s="120"/>
      <c r="U20" s="120"/>
      <c r="V20" s="120"/>
      <c r="W20" s="120"/>
      <c r="X20" s="120"/>
    </row>
    <row r="21" spans="3:24">
      <c r="C21" s="120"/>
      <c r="D21" s="120"/>
      <c r="E21" s="120"/>
      <c r="F21" s="129"/>
      <c r="G21" s="142"/>
      <c r="H21" s="142">
        <v>142</v>
      </c>
      <c r="I21" s="142"/>
      <c r="J21" s="142"/>
      <c r="K21" s="130">
        <v>0</v>
      </c>
      <c r="L21" s="120"/>
      <c r="M21" s="120"/>
      <c r="N21" s="129"/>
      <c r="O21" s="142"/>
      <c r="P21" s="142">
        <v>296</v>
      </c>
      <c r="Q21" s="142"/>
      <c r="R21" s="142"/>
      <c r="S21" s="130"/>
      <c r="T21" s="120"/>
      <c r="U21" s="120"/>
      <c r="V21" s="120"/>
      <c r="W21" s="120"/>
      <c r="X21" s="120"/>
    </row>
    <row r="22" spans="3:24">
      <c r="C22" s="120"/>
      <c r="D22" s="120"/>
      <c r="E22" s="120"/>
      <c r="F22" s="129"/>
      <c r="G22" s="142"/>
      <c r="H22" s="142">
        <v>175</v>
      </c>
      <c r="I22" s="142"/>
      <c r="J22" s="142"/>
      <c r="K22" s="130">
        <v>0</v>
      </c>
      <c r="L22" s="120"/>
      <c r="M22" s="120"/>
      <c r="N22" s="129"/>
      <c r="O22" s="142"/>
      <c r="P22" s="142">
        <v>231</v>
      </c>
      <c r="Q22" s="142"/>
      <c r="R22" s="142"/>
      <c r="S22" s="130"/>
      <c r="T22" s="120"/>
      <c r="U22" s="120"/>
      <c r="V22" s="120"/>
      <c r="W22" s="120"/>
      <c r="X22" s="120"/>
    </row>
    <row r="23" spans="3:24">
      <c r="C23" s="120"/>
      <c r="D23" s="120"/>
      <c r="E23" s="120"/>
      <c r="F23" s="129"/>
      <c r="G23" s="142"/>
      <c r="H23" s="142">
        <v>220</v>
      </c>
      <c r="I23" s="142"/>
      <c r="J23" s="142"/>
      <c r="K23" s="130">
        <v>0</v>
      </c>
      <c r="L23" s="120"/>
      <c r="M23" s="120"/>
      <c r="N23" s="129"/>
      <c r="O23" s="142"/>
      <c r="P23" s="142">
        <v>184</v>
      </c>
      <c r="Q23" s="142"/>
      <c r="R23" s="142"/>
      <c r="S23" s="130"/>
      <c r="T23" s="120"/>
      <c r="U23" s="120"/>
      <c r="V23" s="120"/>
      <c r="W23" s="120"/>
      <c r="X23" s="120"/>
    </row>
    <row r="24" spans="3:24">
      <c r="C24" s="120"/>
      <c r="D24" s="120"/>
      <c r="E24" s="120"/>
      <c r="F24" s="129"/>
      <c r="G24" s="142"/>
      <c r="H24" s="142">
        <v>237</v>
      </c>
      <c r="I24" s="142"/>
      <c r="J24" s="142"/>
      <c r="K24" s="146"/>
      <c r="L24" s="120"/>
      <c r="M24" s="120"/>
      <c r="N24" s="129"/>
      <c r="O24" s="142"/>
      <c r="P24" s="142">
        <v>228</v>
      </c>
      <c r="Q24" s="142"/>
      <c r="R24" s="142"/>
      <c r="S24" s="146"/>
      <c r="T24" s="120"/>
      <c r="U24" s="120"/>
      <c r="V24" s="120"/>
      <c r="W24" s="120"/>
      <c r="X24" s="120"/>
    </row>
    <row r="25" spans="3:24">
      <c r="C25" s="120"/>
      <c r="D25" s="120"/>
      <c r="E25" s="120"/>
      <c r="F25" s="129"/>
      <c r="G25" s="142"/>
      <c r="H25" s="142">
        <v>211</v>
      </c>
      <c r="I25" s="142"/>
      <c r="J25" s="142"/>
      <c r="K25" s="146"/>
      <c r="L25" s="136"/>
      <c r="M25" s="136"/>
      <c r="N25" s="129"/>
      <c r="O25" s="142"/>
      <c r="P25" s="142">
        <v>206</v>
      </c>
      <c r="Q25" s="142"/>
      <c r="R25" s="142"/>
      <c r="S25" s="146"/>
      <c r="T25" s="120"/>
      <c r="U25" s="120"/>
      <c r="V25" s="120"/>
      <c r="W25" s="120"/>
      <c r="X25" s="120"/>
    </row>
    <row r="26" spans="3:24">
      <c r="C26" s="120"/>
      <c r="D26" s="120"/>
      <c r="E26" s="120"/>
      <c r="F26" s="129"/>
      <c r="G26" s="142"/>
      <c r="H26" s="142">
        <v>210</v>
      </c>
      <c r="I26" s="142"/>
      <c r="J26" s="142"/>
      <c r="K26" s="146"/>
      <c r="L26" s="136"/>
      <c r="M26" s="136"/>
      <c r="N26" s="129"/>
      <c r="O26" s="142"/>
      <c r="P26" s="142">
        <v>231</v>
      </c>
      <c r="Q26" s="142"/>
      <c r="R26" s="142"/>
      <c r="S26" s="146"/>
      <c r="T26" s="120"/>
      <c r="U26" s="120"/>
      <c r="V26" s="120"/>
      <c r="W26" s="120"/>
      <c r="X26" s="120"/>
    </row>
    <row r="27" spans="3:24">
      <c r="C27" s="120"/>
      <c r="D27" s="120"/>
      <c r="E27" s="120"/>
      <c r="F27" s="129"/>
      <c r="G27" s="142"/>
      <c r="H27" s="142"/>
      <c r="I27" s="142"/>
      <c r="J27" s="142"/>
      <c r="K27" s="146"/>
      <c r="L27" s="136"/>
      <c r="M27" s="136"/>
      <c r="N27" s="129"/>
      <c r="O27" s="142"/>
      <c r="P27" s="142">
        <v>231</v>
      </c>
      <c r="Q27" s="142"/>
      <c r="R27" s="142"/>
      <c r="S27" s="146"/>
      <c r="T27" s="120"/>
      <c r="U27" s="120"/>
      <c r="V27" s="120"/>
      <c r="W27" s="120"/>
      <c r="X27" s="120"/>
    </row>
    <row r="28" spans="3:24">
      <c r="C28" s="120"/>
      <c r="D28" s="120"/>
      <c r="E28" s="120"/>
      <c r="F28" s="129"/>
      <c r="G28" s="142"/>
      <c r="H28" s="142"/>
      <c r="I28" s="142"/>
      <c r="J28" s="142"/>
      <c r="K28" s="146"/>
      <c r="L28" s="136"/>
      <c r="M28" s="136"/>
      <c r="N28" s="129"/>
      <c r="O28" s="142"/>
      <c r="P28" s="142">
        <v>187</v>
      </c>
      <c r="Q28" s="142"/>
      <c r="R28" s="142"/>
      <c r="S28" s="146"/>
      <c r="T28" s="120"/>
      <c r="U28" s="120"/>
      <c r="V28" s="120"/>
      <c r="W28" s="120"/>
      <c r="X28" s="120"/>
    </row>
    <row r="29" spans="3:24" ht="15" thickBot="1">
      <c r="C29" s="120"/>
      <c r="D29" s="120"/>
      <c r="E29" s="120"/>
      <c r="F29" s="131"/>
      <c r="G29" s="147"/>
      <c r="H29" s="147"/>
      <c r="I29" s="147"/>
      <c r="J29" s="147"/>
      <c r="K29" s="148"/>
      <c r="L29" s="136"/>
      <c r="M29" s="136"/>
      <c r="N29" s="129"/>
      <c r="O29" s="142"/>
      <c r="P29" s="142">
        <v>199</v>
      </c>
      <c r="Q29" s="142"/>
      <c r="R29" s="142"/>
      <c r="S29" s="146"/>
      <c r="T29" s="120"/>
      <c r="U29" s="120"/>
      <c r="V29" s="120"/>
      <c r="W29" s="120"/>
      <c r="X29" s="120"/>
    </row>
    <row r="30" spans="3:24">
      <c r="C30" s="120"/>
      <c r="D30" s="120"/>
      <c r="E30" s="120"/>
      <c r="F30" s="120"/>
      <c r="G30" s="136"/>
      <c r="H30" s="136"/>
      <c r="I30" s="136"/>
      <c r="J30" s="136"/>
      <c r="K30" s="136"/>
      <c r="L30" s="136"/>
      <c r="M30" s="136"/>
      <c r="N30" s="129"/>
      <c r="O30" s="185"/>
      <c r="P30" s="185">
        <v>258</v>
      </c>
      <c r="Q30" s="185"/>
      <c r="R30" s="185"/>
      <c r="S30" s="130"/>
      <c r="T30" s="120"/>
      <c r="U30" s="120"/>
      <c r="V30" s="120"/>
      <c r="W30" s="120"/>
      <c r="X30" s="120"/>
    </row>
    <row r="31" spans="3:24">
      <c r="C31" s="120"/>
      <c r="D31" s="120"/>
      <c r="E31" s="120"/>
      <c r="F31" s="120"/>
      <c r="G31" s="120"/>
      <c r="H31" s="120"/>
      <c r="I31" s="120"/>
      <c r="J31" s="120"/>
      <c r="K31" s="120"/>
      <c r="L31" s="120"/>
      <c r="M31" s="120"/>
      <c r="N31" s="129"/>
      <c r="O31" s="185"/>
      <c r="P31" s="185">
        <v>154</v>
      </c>
      <c r="Q31" s="185"/>
      <c r="R31" s="185"/>
      <c r="S31" s="130"/>
      <c r="T31" s="120"/>
      <c r="U31" s="120"/>
      <c r="V31" s="120"/>
      <c r="W31" s="120"/>
      <c r="X31" s="120"/>
    </row>
    <row r="32" spans="3:24">
      <c r="C32" s="120"/>
      <c r="D32" s="120"/>
      <c r="E32" s="120"/>
      <c r="F32" s="120"/>
      <c r="G32" s="120"/>
      <c r="H32" s="120"/>
      <c r="I32" s="120"/>
      <c r="J32" s="120"/>
      <c r="K32" s="120"/>
      <c r="L32" s="120"/>
      <c r="M32" s="120"/>
      <c r="N32" s="129"/>
      <c r="O32" s="185"/>
      <c r="P32" s="154">
        <v>174</v>
      </c>
      <c r="Q32" s="185"/>
      <c r="R32" s="185"/>
      <c r="S32" s="130"/>
      <c r="T32" s="120"/>
      <c r="U32" s="120"/>
      <c r="V32" s="120"/>
      <c r="W32" s="120"/>
      <c r="X32" s="120"/>
    </row>
    <row r="33" spans="3:24" ht="15" thickBot="1">
      <c r="C33" s="120"/>
      <c r="D33" s="120"/>
      <c r="E33" s="120"/>
      <c r="F33" s="120"/>
      <c r="G33" s="120"/>
      <c r="H33" s="120"/>
      <c r="I33" s="120"/>
      <c r="J33" s="120"/>
      <c r="K33" s="120"/>
      <c r="L33" s="120"/>
      <c r="M33" s="120"/>
      <c r="N33" s="131"/>
      <c r="O33" s="132"/>
      <c r="P33" s="158">
        <v>163</v>
      </c>
      <c r="Q33" s="132"/>
      <c r="R33" s="132"/>
      <c r="S33" s="133"/>
      <c r="T33" s="120"/>
      <c r="U33" s="120"/>
      <c r="V33" s="120"/>
      <c r="W33" s="120"/>
      <c r="X33" s="120"/>
    </row>
    <row r="34" spans="3:24">
      <c r="C34" s="120"/>
      <c r="D34" s="120"/>
      <c r="E34" s="120"/>
      <c r="F34" s="120"/>
      <c r="G34" s="120"/>
      <c r="H34" s="120"/>
      <c r="I34" s="120"/>
      <c r="J34" s="120"/>
      <c r="K34" s="120"/>
      <c r="L34" s="120"/>
      <c r="M34" s="120"/>
      <c r="N34" s="120"/>
      <c r="O34" s="120"/>
      <c r="P34" s="120"/>
      <c r="Q34" s="120"/>
      <c r="R34" s="120"/>
      <c r="S34" s="120"/>
      <c r="T34" s="120"/>
      <c r="U34" s="120"/>
      <c r="V34" s="120"/>
      <c r="W34" s="120"/>
      <c r="X34" s="120"/>
    </row>
    <row r="35" spans="3:24">
      <c r="C35" s="120"/>
      <c r="D35" s="120"/>
      <c r="E35" s="120"/>
      <c r="F35" s="120"/>
      <c r="G35" s="120"/>
      <c r="H35" s="120"/>
      <c r="I35" s="120"/>
      <c r="J35" s="120"/>
      <c r="K35" s="120"/>
      <c r="L35" s="120"/>
      <c r="M35" s="120"/>
      <c r="N35" s="120"/>
      <c r="O35" s="120"/>
      <c r="P35" s="120"/>
      <c r="Q35" s="120"/>
      <c r="R35" s="120"/>
      <c r="S35" s="120"/>
      <c r="T35" s="120"/>
      <c r="U35" s="120"/>
      <c r="V35" s="120"/>
      <c r="W35" s="120"/>
      <c r="X35" s="120"/>
    </row>
    <row r="36" spans="3:24">
      <c r="C36" s="120"/>
      <c r="D36" s="120"/>
      <c r="E36" s="120"/>
      <c r="F36" s="120"/>
      <c r="G36" s="120"/>
      <c r="H36" s="120"/>
      <c r="I36" s="120"/>
      <c r="J36" s="120"/>
      <c r="K36" s="120"/>
      <c r="L36" s="120"/>
      <c r="M36" s="120"/>
      <c r="N36" s="120"/>
      <c r="O36" s="120"/>
      <c r="P36" s="120"/>
      <c r="Q36" s="120"/>
      <c r="R36" s="120"/>
      <c r="S36" s="120"/>
      <c r="T36" s="120"/>
      <c r="U36" s="120"/>
      <c r="V36" s="120"/>
      <c r="W36" s="120"/>
      <c r="X36" s="120"/>
    </row>
    <row r="37" spans="3:24">
      <c r="C37" s="120"/>
      <c r="D37" s="120"/>
      <c r="E37" s="120"/>
      <c r="F37" s="120"/>
      <c r="G37" s="120"/>
      <c r="H37" s="120"/>
      <c r="I37" s="120"/>
      <c r="J37" s="120"/>
      <c r="K37" s="120"/>
      <c r="L37" s="120"/>
      <c r="M37" s="120"/>
      <c r="N37" s="120"/>
      <c r="O37" s="120"/>
      <c r="P37" s="120"/>
      <c r="Q37" s="120"/>
      <c r="R37" s="120"/>
      <c r="S37" s="120"/>
      <c r="T37" s="120"/>
      <c r="U37" s="120"/>
      <c r="V37" s="120"/>
      <c r="W37" s="120"/>
      <c r="X37" s="120"/>
    </row>
    <row r="38" spans="3:24">
      <c r="C38" s="120"/>
      <c r="D38" s="120"/>
      <c r="E38" s="120"/>
      <c r="F38" s="120"/>
      <c r="G38" s="120"/>
      <c r="H38" s="120"/>
      <c r="I38" s="120"/>
      <c r="J38" s="120"/>
      <c r="K38" s="120"/>
      <c r="L38" s="120"/>
      <c r="M38" s="120"/>
      <c r="N38" s="120"/>
      <c r="O38" s="120"/>
      <c r="P38" s="120"/>
      <c r="Q38" s="120"/>
      <c r="R38" s="120"/>
      <c r="S38" s="120"/>
      <c r="T38" s="120"/>
      <c r="U38" s="120"/>
      <c r="V38" s="120"/>
      <c r="W38" s="120"/>
      <c r="X38" s="120"/>
    </row>
  </sheetData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G40"/>
  <sheetViews>
    <sheetView workbookViewId="0">
      <selection activeCell="D4" sqref="D4"/>
    </sheetView>
  </sheetViews>
  <sheetFormatPr baseColWidth="10" defaultColWidth="8.83203125" defaultRowHeight="14"/>
  <cols>
    <col min="2" max="2" width="27.6640625" bestFit="1" customWidth="1"/>
    <col min="3" max="3" width="14.5" bestFit="1" customWidth="1"/>
    <col min="4" max="4" width="19.6640625" bestFit="1" customWidth="1"/>
    <col min="5" max="5" width="19.5" bestFit="1" customWidth="1"/>
  </cols>
  <sheetData>
    <row r="3" spans="2:7" ht="15" thickBot="1">
      <c r="B3" s="91" t="s">
        <v>0</v>
      </c>
      <c r="C3" s="61"/>
      <c r="D3" s="61"/>
      <c r="E3" s="61"/>
      <c r="F3" s="61"/>
      <c r="G3" s="61"/>
    </row>
    <row r="4" spans="2:7">
      <c r="B4" s="2" t="s">
        <v>100</v>
      </c>
      <c r="C4" s="3" t="s">
        <v>1</v>
      </c>
      <c r="D4" s="4" t="s">
        <v>99</v>
      </c>
      <c r="E4" s="4" t="s">
        <v>11</v>
      </c>
      <c r="F4" s="5" t="s">
        <v>2</v>
      </c>
      <c r="G4" s="61"/>
    </row>
    <row r="5" spans="2:7">
      <c r="B5" s="2"/>
      <c r="C5" s="6" t="s">
        <v>3</v>
      </c>
      <c r="D5" s="7">
        <v>141</v>
      </c>
      <c r="E5" s="7">
        <v>159</v>
      </c>
      <c r="F5" s="8">
        <v>133</v>
      </c>
      <c r="G5" s="61"/>
    </row>
    <row r="6" spans="2:7">
      <c r="B6" s="2"/>
      <c r="C6" s="6" t="s">
        <v>3</v>
      </c>
      <c r="D6" s="7">
        <v>105</v>
      </c>
      <c r="E6" s="7">
        <v>110</v>
      </c>
      <c r="F6" s="8">
        <v>93</v>
      </c>
      <c r="G6" s="61"/>
    </row>
    <row r="7" spans="2:7">
      <c r="B7" s="2"/>
      <c r="C7" s="6" t="s">
        <v>3</v>
      </c>
      <c r="D7" s="7">
        <v>210</v>
      </c>
      <c r="E7" s="7">
        <v>220</v>
      </c>
      <c r="F7" s="8">
        <v>157</v>
      </c>
      <c r="G7" s="61"/>
    </row>
    <row r="8" spans="2:7">
      <c r="B8" s="2"/>
      <c r="C8" s="6" t="s">
        <v>3</v>
      </c>
      <c r="D8" s="7">
        <v>186</v>
      </c>
      <c r="E8" s="7">
        <v>153</v>
      </c>
      <c r="F8" s="8">
        <v>140</v>
      </c>
      <c r="G8" s="61"/>
    </row>
    <row r="9" spans="2:7">
      <c r="B9" s="2"/>
      <c r="C9" s="6" t="s">
        <v>3</v>
      </c>
      <c r="D9" s="7">
        <v>206</v>
      </c>
      <c r="E9" s="7">
        <v>170</v>
      </c>
      <c r="F9" s="8">
        <v>147</v>
      </c>
      <c r="G9" s="61"/>
    </row>
    <row r="10" spans="2:7">
      <c r="B10" s="2"/>
      <c r="C10" s="9" t="s">
        <v>4</v>
      </c>
      <c r="D10" s="7">
        <f>SUM(D5:D9)</f>
        <v>848</v>
      </c>
      <c r="E10" s="7">
        <f>SUM(E5:E9)</f>
        <v>812</v>
      </c>
      <c r="F10" s="8">
        <f>SUM(F5:F9)</f>
        <v>670</v>
      </c>
      <c r="G10" s="61"/>
    </row>
    <row r="11" spans="2:7" ht="15" thickBot="1">
      <c r="B11" s="2"/>
      <c r="C11" s="10"/>
      <c r="D11" s="11">
        <f>F10/D10</f>
        <v>0.79009433962264153</v>
      </c>
      <c r="E11" s="11">
        <f>F10/E10</f>
        <v>0.82512315270935965</v>
      </c>
      <c r="F11" s="12"/>
      <c r="G11" s="61"/>
    </row>
    <row r="12" spans="2:7">
      <c r="B12" s="2"/>
      <c r="C12" s="61"/>
      <c r="D12" s="61"/>
      <c r="E12" s="61"/>
      <c r="F12" s="61"/>
      <c r="G12" s="61"/>
    </row>
    <row r="13" spans="2:7">
      <c r="B13" s="2"/>
      <c r="C13" s="61"/>
      <c r="D13" s="61"/>
      <c r="E13" s="61"/>
      <c r="F13" s="61"/>
      <c r="G13" s="61"/>
    </row>
    <row r="14" spans="2:7" ht="15" thickBot="1">
      <c r="B14" s="2"/>
      <c r="C14" s="61"/>
      <c r="D14" s="61"/>
      <c r="E14" s="61"/>
      <c r="F14" s="61"/>
      <c r="G14" s="61"/>
    </row>
    <row r="15" spans="2:7">
      <c r="B15" s="2"/>
      <c r="C15" s="3" t="s">
        <v>1</v>
      </c>
      <c r="D15" s="4" t="s">
        <v>99</v>
      </c>
      <c r="E15" s="4" t="s">
        <v>11</v>
      </c>
      <c r="F15" s="5" t="s">
        <v>2</v>
      </c>
      <c r="G15" s="61"/>
    </row>
    <row r="16" spans="2:7">
      <c r="B16" s="2"/>
      <c r="C16" s="13" t="s">
        <v>5</v>
      </c>
      <c r="D16" s="7">
        <v>183</v>
      </c>
      <c r="E16" s="7">
        <v>183</v>
      </c>
      <c r="F16" s="7">
        <v>140</v>
      </c>
      <c r="G16" s="61"/>
    </row>
    <row r="17" spans="2:7">
      <c r="B17" s="2"/>
      <c r="C17" s="13" t="s">
        <v>5</v>
      </c>
      <c r="D17" s="7">
        <v>243</v>
      </c>
      <c r="E17" s="7">
        <v>199</v>
      </c>
      <c r="F17" s="7">
        <v>167</v>
      </c>
      <c r="G17" s="61"/>
    </row>
    <row r="18" spans="2:7">
      <c r="B18" s="2"/>
      <c r="C18" s="13" t="s">
        <v>5</v>
      </c>
      <c r="D18" s="7">
        <v>269</v>
      </c>
      <c r="E18" s="7">
        <v>254</v>
      </c>
      <c r="F18" s="7">
        <v>216</v>
      </c>
      <c r="G18" s="61"/>
    </row>
    <row r="19" spans="2:7">
      <c r="B19" s="61"/>
      <c r="C19" s="13" t="s">
        <v>5</v>
      </c>
      <c r="D19" s="7">
        <v>262</v>
      </c>
      <c r="E19" s="7">
        <v>249</v>
      </c>
      <c r="F19" s="7">
        <v>242</v>
      </c>
      <c r="G19" s="61"/>
    </row>
    <row r="20" spans="2:7">
      <c r="B20" s="61"/>
      <c r="C20" s="13" t="s">
        <v>5</v>
      </c>
      <c r="D20" s="7">
        <v>230</v>
      </c>
      <c r="E20" s="7">
        <v>216</v>
      </c>
      <c r="F20" s="7">
        <v>169</v>
      </c>
      <c r="G20" s="61"/>
    </row>
    <row r="21" spans="2:7">
      <c r="B21" s="61"/>
      <c r="C21" s="13" t="s">
        <v>5</v>
      </c>
      <c r="D21" s="7">
        <v>318</v>
      </c>
      <c r="E21" s="7">
        <v>332</v>
      </c>
      <c r="F21" s="7">
        <v>284</v>
      </c>
      <c r="G21" s="61"/>
    </row>
    <row r="22" spans="2:7">
      <c r="B22" s="61"/>
      <c r="C22" s="13" t="s">
        <v>5</v>
      </c>
      <c r="D22" s="7">
        <v>231</v>
      </c>
      <c r="E22" s="7">
        <v>209</v>
      </c>
      <c r="F22" s="7">
        <v>190</v>
      </c>
      <c r="G22" s="61"/>
    </row>
    <row r="23" spans="2:7">
      <c r="B23" s="61"/>
      <c r="C23" s="13" t="s">
        <v>5</v>
      </c>
      <c r="D23" s="7">
        <v>227</v>
      </c>
      <c r="E23" s="7">
        <v>230</v>
      </c>
      <c r="F23" s="7">
        <v>190</v>
      </c>
      <c r="G23" s="61"/>
    </row>
    <row r="24" spans="2:7">
      <c r="B24" s="61"/>
      <c r="C24" s="13" t="s">
        <v>5</v>
      </c>
      <c r="D24" s="7">
        <v>211</v>
      </c>
      <c r="E24" s="7">
        <v>195</v>
      </c>
      <c r="F24" s="7">
        <v>164</v>
      </c>
      <c r="G24" s="61"/>
    </row>
    <row r="25" spans="2:7">
      <c r="B25" s="61"/>
      <c r="C25" s="9" t="s">
        <v>4</v>
      </c>
      <c r="D25" s="7">
        <f>SUM(D16:D24)</f>
        <v>2174</v>
      </c>
      <c r="E25" s="7">
        <f t="shared" ref="E25:F25" si="0">SUM(E16:E24)</f>
        <v>2067</v>
      </c>
      <c r="F25" s="7">
        <f t="shared" si="0"/>
        <v>1762</v>
      </c>
      <c r="G25" s="61"/>
    </row>
    <row r="26" spans="2:7" ht="15" thickBot="1">
      <c r="B26" s="61"/>
      <c r="C26" s="14"/>
      <c r="D26" s="11">
        <f>F25/D25</f>
        <v>0.81048758049678016</v>
      </c>
      <c r="E26" s="11">
        <f>F25/E25</f>
        <v>0.85244315432994677</v>
      </c>
      <c r="F26" s="12"/>
      <c r="G26" s="61"/>
    </row>
    <row r="27" spans="2:7">
      <c r="B27" s="61"/>
      <c r="C27" s="61"/>
      <c r="D27" s="61"/>
      <c r="E27" s="61"/>
      <c r="F27" s="61"/>
      <c r="G27" s="61"/>
    </row>
    <row r="28" spans="2:7" ht="15" thickBot="1">
      <c r="B28" s="61"/>
      <c r="C28" s="61"/>
      <c r="D28" s="61"/>
      <c r="E28" s="61"/>
      <c r="F28" s="61"/>
      <c r="G28" s="61"/>
    </row>
    <row r="29" spans="2:7">
      <c r="B29" s="61"/>
      <c r="C29" s="3" t="s">
        <v>1</v>
      </c>
      <c r="D29" s="4" t="s">
        <v>99</v>
      </c>
      <c r="E29" s="4" t="s">
        <v>11</v>
      </c>
      <c r="F29" s="5" t="s">
        <v>2</v>
      </c>
      <c r="G29" s="61"/>
    </row>
    <row r="30" spans="2:7">
      <c r="B30" s="61"/>
      <c r="C30" s="15" t="s">
        <v>7</v>
      </c>
      <c r="D30" s="7">
        <v>130</v>
      </c>
      <c r="E30" s="7">
        <v>143</v>
      </c>
      <c r="F30" s="8">
        <v>117</v>
      </c>
      <c r="G30" s="61"/>
    </row>
    <row r="31" spans="2:7">
      <c r="B31" s="61"/>
      <c r="C31" s="15" t="s">
        <v>7</v>
      </c>
      <c r="D31" s="7">
        <v>193</v>
      </c>
      <c r="E31" s="7">
        <v>196</v>
      </c>
      <c r="F31" s="8">
        <v>180</v>
      </c>
      <c r="G31" s="61"/>
    </row>
    <row r="32" spans="2:7">
      <c r="B32" s="61"/>
      <c r="C32" s="15" t="s">
        <v>7</v>
      </c>
      <c r="D32" s="7">
        <v>196</v>
      </c>
      <c r="E32" s="7">
        <v>195</v>
      </c>
      <c r="F32" s="8">
        <v>193</v>
      </c>
      <c r="G32" s="61"/>
    </row>
    <row r="33" spans="2:7">
      <c r="B33" s="61"/>
      <c r="C33" s="15" t="s">
        <v>7</v>
      </c>
      <c r="D33" s="7">
        <v>157</v>
      </c>
      <c r="E33" s="7">
        <v>179</v>
      </c>
      <c r="F33" s="8">
        <v>146</v>
      </c>
      <c r="G33" s="61"/>
    </row>
    <row r="34" spans="2:7">
      <c r="B34" s="61"/>
      <c r="C34" s="15" t="s">
        <v>7</v>
      </c>
      <c r="D34" s="7">
        <v>174</v>
      </c>
      <c r="E34" s="7">
        <v>156</v>
      </c>
      <c r="F34" s="8">
        <v>131</v>
      </c>
      <c r="G34" s="61"/>
    </row>
    <row r="35" spans="2:7">
      <c r="B35" s="61"/>
      <c r="C35" s="15" t="s">
        <v>7</v>
      </c>
      <c r="D35" s="7">
        <v>155</v>
      </c>
      <c r="E35" s="7">
        <v>185</v>
      </c>
      <c r="F35" s="8">
        <v>139</v>
      </c>
      <c r="G35" s="61"/>
    </row>
    <row r="36" spans="2:7">
      <c r="B36" s="61"/>
      <c r="C36" s="15" t="s">
        <v>7</v>
      </c>
      <c r="D36" s="7">
        <v>159</v>
      </c>
      <c r="E36" s="7">
        <v>145</v>
      </c>
      <c r="F36" s="8">
        <v>125</v>
      </c>
      <c r="G36" s="61"/>
    </row>
    <row r="37" spans="2:7">
      <c r="B37" s="61"/>
      <c r="C37" s="9" t="s">
        <v>4</v>
      </c>
      <c r="D37" s="7">
        <f>SUM(D30:D36)</f>
        <v>1164</v>
      </c>
      <c r="E37" s="7">
        <f t="shared" ref="E37:F37" si="1">SUM(E30:E36)</f>
        <v>1199</v>
      </c>
      <c r="F37" s="7">
        <f t="shared" si="1"/>
        <v>1031</v>
      </c>
      <c r="G37" s="61"/>
    </row>
    <row r="38" spans="2:7" ht="15" thickBot="1">
      <c r="B38" s="61"/>
      <c r="C38" s="10"/>
      <c r="D38" s="11">
        <f>F37/D37</f>
        <v>0.88573883161512024</v>
      </c>
      <c r="E38" s="11">
        <f>F37/E37</f>
        <v>0.85988323603002503</v>
      </c>
      <c r="F38" s="12"/>
      <c r="G38" s="61"/>
    </row>
    <row r="39" spans="2:7">
      <c r="B39" s="61"/>
      <c r="C39" s="61"/>
      <c r="D39" s="61"/>
      <c r="E39" s="61"/>
      <c r="F39" s="61"/>
      <c r="G39" s="61"/>
    </row>
    <row r="40" spans="2:7">
      <c r="B40" s="61"/>
      <c r="C40" s="61"/>
      <c r="D40" s="61"/>
      <c r="E40" s="61"/>
      <c r="F40" s="61"/>
      <c r="G40" s="61"/>
    </row>
  </sheetData>
  <phoneticPr fontId="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4:J29"/>
  <sheetViews>
    <sheetView workbookViewId="0">
      <selection activeCell="C4" sqref="C4"/>
    </sheetView>
  </sheetViews>
  <sheetFormatPr baseColWidth="10" defaultColWidth="9.1640625" defaultRowHeight="14"/>
  <cols>
    <col min="1" max="2" width="9.1640625" style="1"/>
    <col min="3" max="4" width="26" style="1" bestFit="1" customWidth="1"/>
    <col min="5" max="5" width="27.5" style="1" bestFit="1" customWidth="1"/>
    <col min="6" max="10" width="26" style="1" bestFit="1" customWidth="1"/>
    <col min="11" max="16384" width="9.1640625" style="1"/>
  </cols>
  <sheetData>
    <row r="4" spans="3:10">
      <c r="C4" s="1" t="s">
        <v>190</v>
      </c>
    </row>
    <row r="5" spans="3:10">
      <c r="C5" s="246" t="s">
        <v>105</v>
      </c>
      <c r="D5" s="246"/>
      <c r="E5" s="246" t="s">
        <v>106</v>
      </c>
      <c r="F5" s="246"/>
      <c r="G5" s="246" t="s">
        <v>107</v>
      </c>
      <c r="H5" s="246"/>
      <c r="I5" s="246" t="s">
        <v>108</v>
      </c>
      <c r="J5" s="246"/>
    </row>
    <row r="6" spans="3:10" s="91" customFormat="1" ht="15">
      <c r="C6" s="105" t="s">
        <v>97</v>
      </c>
      <c r="D6" s="105" t="s">
        <v>98</v>
      </c>
      <c r="E6" s="105" t="s">
        <v>98</v>
      </c>
      <c r="F6" s="105" t="s">
        <v>41</v>
      </c>
      <c r="G6" s="105" t="s">
        <v>189</v>
      </c>
      <c r="H6" s="105" t="s">
        <v>189</v>
      </c>
      <c r="I6" s="105" t="s">
        <v>101</v>
      </c>
      <c r="J6" s="105" t="s">
        <v>102</v>
      </c>
    </row>
    <row r="7" spans="3:10">
      <c r="C7" s="106" t="s">
        <v>103</v>
      </c>
      <c r="D7" s="107" t="s">
        <v>7</v>
      </c>
      <c r="E7" s="106" t="s">
        <v>104</v>
      </c>
      <c r="F7" s="107" t="s">
        <v>7</v>
      </c>
      <c r="G7" s="106" t="s">
        <v>104</v>
      </c>
      <c r="H7" s="107" t="s">
        <v>7</v>
      </c>
      <c r="I7" s="106" t="s">
        <v>104</v>
      </c>
      <c r="J7" s="107" t="s">
        <v>7</v>
      </c>
    </row>
    <row r="8" spans="3:10">
      <c r="C8" s="46">
        <v>214</v>
      </c>
      <c r="D8" s="46">
        <v>159</v>
      </c>
      <c r="E8" s="46">
        <v>0</v>
      </c>
      <c r="F8" s="46">
        <v>0</v>
      </c>
      <c r="G8" s="46">
        <v>203</v>
      </c>
      <c r="H8" s="46">
        <v>101</v>
      </c>
      <c r="I8" s="46">
        <v>237</v>
      </c>
      <c r="J8" s="46">
        <v>91</v>
      </c>
    </row>
    <row r="9" spans="3:10">
      <c r="C9" s="46">
        <v>261</v>
      </c>
      <c r="D9" s="46">
        <v>120</v>
      </c>
      <c r="E9" s="46">
        <v>0</v>
      </c>
      <c r="F9" s="46">
        <v>0</v>
      </c>
      <c r="G9" s="46">
        <v>318</v>
      </c>
      <c r="H9" s="46">
        <v>92</v>
      </c>
      <c r="I9" s="46">
        <v>143</v>
      </c>
      <c r="J9" s="46">
        <v>107</v>
      </c>
    </row>
    <row r="10" spans="3:10">
      <c r="C10" s="46">
        <v>216</v>
      </c>
      <c r="D10" s="46">
        <v>96</v>
      </c>
      <c r="E10" s="46">
        <v>0</v>
      </c>
      <c r="F10" s="46">
        <v>0</v>
      </c>
      <c r="G10" s="46">
        <v>145</v>
      </c>
      <c r="H10" s="46">
        <v>147</v>
      </c>
      <c r="I10" s="46">
        <v>195</v>
      </c>
      <c r="J10" s="46">
        <v>108</v>
      </c>
    </row>
    <row r="11" spans="3:10">
      <c r="C11" s="46">
        <v>228</v>
      </c>
      <c r="D11" s="46">
        <v>94</v>
      </c>
      <c r="E11" s="46">
        <v>0</v>
      </c>
      <c r="F11" s="46">
        <v>0</v>
      </c>
      <c r="G11" s="46">
        <v>214</v>
      </c>
      <c r="H11" s="46">
        <v>79</v>
      </c>
      <c r="I11" s="46">
        <v>246</v>
      </c>
      <c r="J11" s="46">
        <v>120</v>
      </c>
    </row>
    <row r="12" spans="3:10">
      <c r="C12" s="46">
        <v>142</v>
      </c>
      <c r="D12" s="46">
        <v>118</v>
      </c>
      <c r="E12" s="46">
        <v>0</v>
      </c>
      <c r="F12" s="46">
        <v>0</v>
      </c>
      <c r="G12" s="46">
        <v>241</v>
      </c>
      <c r="H12" s="46">
        <v>135</v>
      </c>
      <c r="I12" s="46">
        <v>203</v>
      </c>
      <c r="J12" s="46">
        <v>118</v>
      </c>
    </row>
    <row r="13" spans="3:10">
      <c r="C13" s="46">
        <v>221</v>
      </c>
      <c r="D13" s="46">
        <v>75</v>
      </c>
      <c r="E13" s="46">
        <v>0</v>
      </c>
      <c r="F13" s="46">
        <v>0</v>
      </c>
      <c r="G13" s="46">
        <v>166</v>
      </c>
      <c r="H13" s="46">
        <v>103</v>
      </c>
      <c r="I13" s="46">
        <v>145</v>
      </c>
      <c r="J13" s="46">
        <v>119</v>
      </c>
    </row>
    <row r="14" spans="3:10">
      <c r="C14" s="46">
        <v>193</v>
      </c>
      <c r="D14" s="46">
        <v>77</v>
      </c>
      <c r="E14" s="46">
        <v>0</v>
      </c>
      <c r="F14" s="46">
        <v>0</v>
      </c>
      <c r="G14" s="46">
        <v>179</v>
      </c>
      <c r="H14" s="46">
        <v>93</v>
      </c>
      <c r="I14" s="46">
        <v>190</v>
      </c>
      <c r="J14" s="46">
        <v>132</v>
      </c>
    </row>
    <row r="15" spans="3:10">
      <c r="C15" s="46">
        <v>146</v>
      </c>
      <c r="D15" s="46">
        <v>91</v>
      </c>
      <c r="E15" s="46">
        <v>0</v>
      </c>
      <c r="F15" s="46">
        <v>0</v>
      </c>
      <c r="G15" s="46">
        <v>179</v>
      </c>
      <c r="H15" s="46">
        <v>110</v>
      </c>
      <c r="I15" s="46">
        <v>261</v>
      </c>
      <c r="J15" s="46">
        <v>142</v>
      </c>
    </row>
    <row r="16" spans="3:10">
      <c r="C16" s="46">
        <v>191</v>
      </c>
      <c r="D16" s="46">
        <v>104</v>
      </c>
      <c r="E16" s="46">
        <v>0</v>
      </c>
      <c r="F16" s="46">
        <v>0</v>
      </c>
      <c r="G16" s="46">
        <v>168</v>
      </c>
      <c r="H16" s="46">
        <v>85</v>
      </c>
      <c r="I16" s="46">
        <v>165</v>
      </c>
      <c r="J16" s="46">
        <v>113</v>
      </c>
    </row>
    <row r="17" spans="3:10">
      <c r="C17" s="46">
        <v>240</v>
      </c>
      <c r="D17" s="46">
        <v>100</v>
      </c>
      <c r="E17" s="46">
        <v>0</v>
      </c>
      <c r="F17" s="46">
        <v>0</v>
      </c>
      <c r="G17" s="46">
        <v>192</v>
      </c>
      <c r="H17" s="46">
        <v>120</v>
      </c>
      <c r="I17" s="46">
        <v>178</v>
      </c>
      <c r="J17" s="46">
        <v>54</v>
      </c>
    </row>
    <row r="18" spans="3:10">
      <c r="C18" s="46">
        <v>311</v>
      </c>
      <c r="D18" s="46">
        <v>73</v>
      </c>
      <c r="E18" s="46">
        <v>0</v>
      </c>
      <c r="F18" s="46">
        <v>0</v>
      </c>
      <c r="G18" s="46">
        <v>237</v>
      </c>
      <c r="H18" s="46">
        <v>93</v>
      </c>
      <c r="I18" s="46">
        <v>253</v>
      </c>
      <c r="J18" s="46">
        <v>102</v>
      </c>
    </row>
    <row r="19" spans="3:10">
      <c r="C19" s="46">
        <v>181</v>
      </c>
      <c r="D19" s="46">
        <v>98</v>
      </c>
      <c r="E19" s="46">
        <v>0</v>
      </c>
      <c r="F19" s="46">
        <v>0</v>
      </c>
      <c r="G19" s="46">
        <v>249</v>
      </c>
      <c r="H19" s="46">
        <v>86</v>
      </c>
      <c r="I19" s="46">
        <v>169</v>
      </c>
      <c r="J19" s="46">
        <v>95</v>
      </c>
    </row>
    <row r="20" spans="3:10">
      <c r="C20" s="46">
        <v>186</v>
      </c>
      <c r="D20" s="46">
        <v>103</v>
      </c>
      <c r="E20" s="46">
        <v>0</v>
      </c>
      <c r="F20" s="46">
        <v>0</v>
      </c>
      <c r="G20" s="46">
        <v>216</v>
      </c>
      <c r="H20" s="46">
        <v>69</v>
      </c>
      <c r="I20" s="46">
        <v>259</v>
      </c>
      <c r="J20" s="46">
        <v>100</v>
      </c>
    </row>
    <row r="21" spans="3:10">
      <c r="C21" s="46">
        <v>160</v>
      </c>
      <c r="D21" s="46">
        <v>95</v>
      </c>
      <c r="E21" s="46">
        <v>0</v>
      </c>
      <c r="F21" s="46">
        <v>0</v>
      </c>
      <c r="G21" s="46">
        <v>157</v>
      </c>
      <c r="H21" s="46">
        <v>129</v>
      </c>
      <c r="I21" s="46">
        <v>145</v>
      </c>
      <c r="J21" s="46">
        <v>132</v>
      </c>
    </row>
    <row r="22" spans="3:10">
      <c r="C22" s="46">
        <v>185</v>
      </c>
      <c r="D22" s="46">
        <v>140</v>
      </c>
      <c r="E22" s="46">
        <v>0</v>
      </c>
      <c r="F22" s="46">
        <v>0</v>
      </c>
      <c r="G22" s="46">
        <v>221</v>
      </c>
      <c r="H22" s="46">
        <v>144</v>
      </c>
      <c r="I22" s="46">
        <v>205</v>
      </c>
      <c r="J22" s="46">
        <v>138</v>
      </c>
    </row>
    <row r="23" spans="3:10">
      <c r="C23" s="46">
        <v>209</v>
      </c>
      <c r="D23" s="46">
        <v>95</v>
      </c>
      <c r="E23" s="46">
        <v>0</v>
      </c>
      <c r="F23" s="46">
        <v>0</v>
      </c>
      <c r="G23" s="46">
        <v>163</v>
      </c>
      <c r="H23" s="46">
        <v>95</v>
      </c>
      <c r="I23" s="46">
        <v>238</v>
      </c>
      <c r="J23" s="46">
        <v>121</v>
      </c>
    </row>
    <row r="24" spans="3:10">
      <c r="C24" s="46">
        <v>199</v>
      </c>
      <c r="D24" s="46"/>
      <c r="E24" s="46"/>
      <c r="F24" s="46">
        <v>0</v>
      </c>
      <c r="G24" s="46"/>
      <c r="H24" s="46"/>
      <c r="I24" s="46">
        <v>279</v>
      </c>
      <c r="J24" s="46">
        <v>57</v>
      </c>
    </row>
    <row r="25" spans="3:10">
      <c r="C25" s="46">
        <v>162</v>
      </c>
      <c r="D25" s="46"/>
      <c r="E25" s="46"/>
      <c r="F25" s="46"/>
      <c r="G25" s="46"/>
      <c r="H25" s="46"/>
      <c r="I25" s="46">
        <v>189</v>
      </c>
      <c r="J25" s="46">
        <v>100</v>
      </c>
    </row>
    <row r="26" spans="3:10">
      <c r="C26" s="46">
        <v>144</v>
      </c>
      <c r="D26" s="46"/>
      <c r="E26" s="46"/>
      <c r="F26" s="46"/>
      <c r="G26" s="46"/>
      <c r="H26" s="46"/>
      <c r="I26" s="46"/>
      <c r="J26" s="46">
        <v>116</v>
      </c>
    </row>
    <row r="27" spans="3:10">
      <c r="C27" s="46"/>
      <c r="D27" s="46"/>
      <c r="E27" s="46"/>
      <c r="F27" s="46"/>
      <c r="G27" s="46"/>
      <c r="H27" s="46"/>
      <c r="I27" s="46"/>
      <c r="J27" s="46">
        <v>87</v>
      </c>
    </row>
    <row r="28" spans="3:10">
      <c r="C28" s="46"/>
      <c r="D28" s="46"/>
      <c r="E28" s="46"/>
      <c r="F28" s="46"/>
      <c r="G28" s="46"/>
      <c r="H28" s="46"/>
      <c r="I28" s="46"/>
      <c r="J28" s="46">
        <v>84</v>
      </c>
    </row>
    <row r="29" spans="3:10">
      <c r="C29" s="46"/>
      <c r="D29" s="46"/>
      <c r="E29" s="46"/>
      <c r="F29" s="46"/>
      <c r="G29" s="46"/>
      <c r="H29" s="46"/>
      <c r="I29" s="46"/>
      <c r="J29" s="46"/>
    </row>
  </sheetData>
  <mergeCells count="4">
    <mergeCell ref="C5:D5"/>
    <mergeCell ref="E5:F5"/>
    <mergeCell ref="G5:H5"/>
    <mergeCell ref="I5:J5"/>
  </mergeCells>
  <phoneticPr fontId="9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P29"/>
  <sheetViews>
    <sheetView topLeftCell="B1" workbookViewId="0">
      <selection activeCell="B2" sqref="B2:D14"/>
    </sheetView>
  </sheetViews>
  <sheetFormatPr baseColWidth="10" defaultColWidth="9.1640625" defaultRowHeight="14"/>
  <cols>
    <col min="1" max="1" width="9.1640625" style="91"/>
    <col min="2" max="2" width="19.6640625" style="91" bestFit="1" customWidth="1"/>
    <col min="3" max="3" width="17.83203125" style="91" bestFit="1" customWidth="1"/>
    <col min="4" max="4" width="9.1640625" style="91"/>
    <col min="5" max="5" width="19.6640625" style="91" bestFit="1" customWidth="1"/>
    <col min="6" max="6" width="17.83203125" style="91" bestFit="1" customWidth="1"/>
    <col min="7" max="8" width="9.1640625" style="91"/>
    <col min="9" max="9" width="19.6640625" style="91" bestFit="1" customWidth="1"/>
    <col min="10" max="10" width="17.83203125" style="91" bestFit="1" customWidth="1"/>
    <col min="11" max="11" width="7.6640625" style="91" bestFit="1" customWidth="1"/>
    <col min="12" max="12" width="9.1640625" style="91"/>
    <col min="13" max="13" width="19.6640625" style="91" bestFit="1" customWidth="1"/>
    <col min="14" max="14" width="17.83203125" style="91" bestFit="1" customWidth="1"/>
    <col min="15" max="15" width="7.6640625" style="91" bestFit="1" customWidth="1"/>
    <col min="16" max="16" width="9.1640625" style="91"/>
    <col min="17" max="17" width="16.6640625" style="91" bestFit="1" customWidth="1"/>
    <col min="18" max="18" width="17.83203125" style="91" bestFit="1" customWidth="1"/>
    <col min="19" max="19" width="7.6640625" style="91" bestFit="1" customWidth="1"/>
    <col min="20" max="16384" width="9.1640625" style="91"/>
  </cols>
  <sheetData>
    <row r="1" spans="2:16" ht="15" thickBot="1">
      <c r="B1" s="91" t="s">
        <v>113</v>
      </c>
      <c r="F1" s="91" t="s">
        <v>113</v>
      </c>
      <c r="J1" s="91" t="s">
        <v>113</v>
      </c>
      <c r="N1" s="91" t="s">
        <v>113</v>
      </c>
    </row>
    <row r="2" spans="2:16">
      <c r="B2" s="28" t="s">
        <v>10</v>
      </c>
      <c r="C2" s="55"/>
      <c r="D2" s="63"/>
      <c r="F2" s="28" t="s">
        <v>114</v>
      </c>
      <c r="G2" s="55"/>
      <c r="H2" s="63"/>
      <c r="J2" s="28" t="s">
        <v>115</v>
      </c>
      <c r="K2" s="55"/>
      <c r="L2" s="63"/>
      <c r="N2" s="28" t="s">
        <v>116</v>
      </c>
      <c r="O2" s="55"/>
      <c r="P2" s="63"/>
    </row>
    <row r="3" spans="2:16" ht="15">
      <c r="B3" s="78" t="s">
        <v>109</v>
      </c>
      <c r="C3" s="122"/>
      <c r="D3" s="66"/>
      <c r="F3" s="78" t="s">
        <v>110</v>
      </c>
      <c r="G3" s="65"/>
      <c r="H3" s="66"/>
      <c r="J3" s="78" t="s">
        <v>111</v>
      </c>
      <c r="K3" s="65"/>
      <c r="L3" s="66"/>
      <c r="N3" s="78" t="s">
        <v>112</v>
      </c>
      <c r="O3" s="65"/>
      <c r="P3" s="66"/>
    </row>
    <row r="4" spans="2:16">
      <c r="B4" s="243" t="s">
        <v>99</v>
      </c>
      <c r="C4" s="242" t="s">
        <v>8</v>
      </c>
      <c r="D4" s="66" t="s">
        <v>195</v>
      </c>
      <c r="F4" s="109" t="s">
        <v>99</v>
      </c>
      <c r="G4" s="110" t="s">
        <v>8</v>
      </c>
      <c r="H4" s="8" t="s">
        <v>2</v>
      </c>
      <c r="J4" s="109" t="s">
        <v>99</v>
      </c>
      <c r="K4" s="110" t="s">
        <v>8</v>
      </c>
      <c r="L4" s="8" t="s">
        <v>2</v>
      </c>
      <c r="N4" s="109" t="s">
        <v>99</v>
      </c>
      <c r="O4" s="110" t="s">
        <v>8</v>
      </c>
      <c r="P4" s="8" t="s">
        <v>2</v>
      </c>
    </row>
    <row r="5" spans="2:16">
      <c r="B5" s="244">
        <v>283</v>
      </c>
      <c r="C5" s="71">
        <v>319</v>
      </c>
      <c r="D5" s="66">
        <v>239</v>
      </c>
      <c r="F5" s="9">
        <v>0</v>
      </c>
      <c r="G5" s="7">
        <v>5</v>
      </c>
      <c r="H5" s="8">
        <v>0</v>
      </c>
      <c r="J5" s="9">
        <v>290</v>
      </c>
      <c r="K5" s="7">
        <v>325</v>
      </c>
      <c r="L5" s="8">
        <v>281</v>
      </c>
      <c r="N5" s="9">
        <v>3</v>
      </c>
      <c r="O5" s="7">
        <v>241</v>
      </c>
      <c r="P5" s="8">
        <v>3</v>
      </c>
    </row>
    <row r="6" spans="2:16">
      <c r="B6" s="244">
        <v>264</v>
      </c>
      <c r="C6" s="71">
        <v>273</v>
      </c>
      <c r="D6" s="66">
        <v>252</v>
      </c>
      <c r="F6" s="9">
        <v>4</v>
      </c>
      <c r="G6" s="7">
        <v>5</v>
      </c>
      <c r="H6" s="8">
        <v>0</v>
      </c>
      <c r="J6" s="9">
        <v>220</v>
      </c>
      <c r="K6" s="7">
        <v>257</v>
      </c>
      <c r="L6" s="8">
        <v>205</v>
      </c>
      <c r="N6" s="9">
        <v>0</v>
      </c>
      <c r="O6" s="7">
        <v>324</v>
      </c>
      <c r="P6" s="8">
        <v>0</v>
      </c>
    </row>
    <row r="7" spans="2:16">
      <c r="B7" s="244">
        <v>260</v>
      </c>
      <c r="C7" s="71">
        <v>270</v>
      </c>
      <c r="D7" s="66">
        <v>248</v>
      </c>
      <c r="F7" s="9">
        <v>0</v>
      </c>
      <c r="G7" s="7">
        <v>0</v>
      </c>
      <c r="H7" s="8">
        <v>0</v>
      </c>
      <c r="J7" s="9">
        <v>267</v>
      </c>
      <c r="K7" s="7">
        <v>267</v>
      </c>
      <c r="L7" s="8">
        <v>237</v>
      </c>
      <c r="N7" s="9">
        <v>2</v>
      </c>
      <c r="O7" s="7">
        <v>248</v>
      </c>
      <c r="P7" s="8">
        <v>0</v>
      </c>
    </row>
    <row r="8" spans="2:16">
      <c r="B8" s="244">
        <v>273</v>
      </c>
      <c r="C8" s="71">
        <v>288</v>
      </c>
      <c r="D8" s="66">
        <v>256</v>
      </c>
      <c r="F8" s="9">
        <v>6</v>
      </c>
      <c r="G8" s="7">
        <v>4</v>
      </c>
      <c r="H8" s="8">
        <v>0</v>
      </c>
      <c r="J8" s="9">
        <v>266</v>
      </c>
      <c r="K8" s="7">
        <v>276</v>
      </c>
      <c r="L8" s="18">
        <v>254</v>
      </c>
      <c r="N8" s="9">
        <v>1</v>
      </c>
      <c r="O8" s="7">
        <v>308</v>
      </c>
      <c r="P8" s="8">
        <v>1</v>
      </c>
    </row>
    <row r="9" spans="2:16">
      <c r="B9" s="244">
        <v>225</v>
      </c>
      <c r="C9" s="71">
        <v>235</v>
      </c>
      <c r="D9" s="66">
        <v>206</v>
      </c>
      <c r="F9" s="9">
        <v>3</v>
      </c>
      <c r="G9" s="7">
        <v>2</v>
      </c>
      <c r="H9" s="8">
        <v>0</v>
      </c>
      <c r="J9" s="9">
        <v>253</v>
      </c>
      <c r="K9" s="7">
        <v>240</v>
      </c>
      <c r="L9" s="8">
        <v>218</v>
      </c>
      <c r="N9" s="9">
        <v>1</v>
      </c>
      <c r="O9" s="7">
        <v>297</v>
      </c>
      <c r="P9" s="8">
        <v>0</v>
      </c>
    </row>
    <row r="10" spans="2:16">
      <c r="B10" s="244">
        <v>181</v>
      </c>
      <c r="C10" s="71">
        <v>199</v>
      </c>
      <c r="D10" s="66">
        <v>155</v>
      </c>
      <c r="F10" s="9">
        <v>1</v>
      </c>
      <c r="G10" s="7">
        <v>4</v>
      </c>
      <c r="H10" s="8">
        <v>0</v>
      </c>
      <c r="J10" s="9">
        <v>221</v>
      </c>
      <c r="K10" s="7">
        <v>249</v>
      </c>
      <c r="L10" s="8">
        <v>211</v>
      </c>
      <c r="N10" s="9">
        <v>0</v>
      </c>
      <c r="O10" s="7">
        <v>249</v>
      </c>
      <c r="P10" s="8">
        <v>0</v>
      </c>
    </row>
    <row r="11" spans="2:16">
      <c r="B11" s="244">
        <v>223</v>
      </c>
      <c r="C11" s="71">
        <v>232</v>
      </c>
      <c r="D11" s="66">
        <v>203</v>
      </c>
      <c r="F11" s="9">
        <v>0</v>
      </c>
      <c r="G11" s="7">
        <v>0</v>
      </c>
      <c r="H11" s="8">
        <v>0</v>
      </c>
      <c r="J11" s="19">
        <v>206</v>
      </c>
      <c r="K11" s="17">
        <v>230</v>
      </c>
      <c r="L11" s="8">
        <v>192</v>
      </c>
      <c r="N11" s="9">
        <v>2</v>
      </c>
      <c r="O11" s="17">
        <v>350</v>
      </c>
      <c r="P11" s="8">
        <v>2</v>
      </c>
    </row>
    <row r="12" spans="2:16">
      <c r="B12" s="244">
        <v>174</v>
      </c>
      <c r="C12" s="71">
        <v>183</v>
      </c>
      <c r="D12" s="66">
        <v>160</v>
      </c>
      <c r="F12" s="9">
        <v>0</v>
      </c>
      <c r="G12" s="7">
        <v>0</v>
      </c>
      <c r="H12" s="8">
        <v>0</v>
      </c>
      <c r="J12" s="19">
        <v>247</v>
      </c>
      <c r="K12" s="17">
        <v>264</v>
      </c>
      <c r="L12" s="18">
        <v>234</v>
      </c>
      <c r="N12" s="9">
        <v>0</v>
      </c>
      <c r="O12" s="17">
        <v>263</v>
      </c>
      <c r="P12" s="8">
        <v>0</v>
      </c>
    </row>
    <row r="13" spans="2:16">
      <c r="B13" s="244">
        <v>183</v>
      </c>
      <c r="C13" s="71">
        <v>205</v>
      </c>
      <c r="D13" s="66">
        <v>164</v>
      </c>
      <c r="F13" s="9">
        <v>5</v>
      </c>
      <c r="G13" s="7">
        <v>6</v>
      </c>
      <c r="H13" s="8">
        <v>3</v>
      </c>
      <c r="J13" s="19">
        <v>240</v>
      </c>
      <c r="K13" s="17">
        <v>258</v>
      </c>
      <c r="L13" s="18">
        <v>226</v>
      </c>
      <c r="N13" s="9">
        <v>0</v>
      </c>
      <c r="O13" s="17">
        <v>239</v>
      </c>
      <c r="P13" s="8">
        <v>0</v>
      </c>
    </row>
    <row r="14" spans="2:16" ht="15" thickBot="1">
      <c r="B14" s="245">
        <v>245</v>
      </c>
      <c r="C14" s="73">
        <v>252</v>
      </c>
      <c r="D14" s="68">
        <v>220</v>
      </c>
      <c r="F14" s="19">
        <v>1</v>
      </c>
      <c r="G14" s="17">
        <v>1</v>
      </c>
      <c r="H14" s="8">
        <v>1</v>
      </c>
      <c r="J14" s="19">
        <v>241</v>
      </c>
      <c r="K14" s="17">
        <v>302</v>
      </c>
      <c r="L14" s="18">
        <v>218</v>
      </c>
      <c r="N14" s="9">
        <v>0</v>
      </c>
      <c r="O14" s="17">
        <v>254</v>
      </c>
      <c r="P14" s="8">
        <v>0</v>
      </c>
    </row>
    <row r="15" spans="2:16" ht="15" thickBot="1">
      <c r="B15" s="122"/>
      <c r="C15" s="122"/>
      <c r="D15" s="122"/>
      <c r="F15" s="47">
        <v>0</v>
      </c>
      <c r="G15" s="48">
        <v>0</v>
      </c>
      <c r="H15" s="49">
        <v>0</v>
      </c>
      <c r="J15" s="19">
        <v>233</v>
      </c>
      <c r="K15" s="17">
        <v>264</v>
      </c>
      <c r="L15" s="18">
        <v>222</v>
      </c>
      <c r="N15" s="9">
        <v>0</v>
      </c>
      <c r="O15" s="17">
        <v>296</v>
      </c>
      <c r="P15" s="8">
        <v>0</v>
      </c>
    </row>
    <row r="16" spans="2:16" ht="15" thickBot="1">
      <c r="J16" s="20">
        <v>236</v>
      </c>
      <c r="K16" s="21">
        <v>315</v>
      </c>
      <c r="L16" s="22">
        <v>231</v>
      </c>
      <c r="N16" s="9">
        <v>0</v>
      </c>
      <c r="O16" s="17">
        <v>244</v>
      </c>
      <c r="P16" s="8">
        <v>0</v>
      </c>
    </row>
    <row r="17" spans="5:16" ht="15" thickBot="1">
      <c r="N17" s="10">
        <v>0</v>
      </c>
      <c r="O17" s="21">
        <v>338</v>
      </c>
      <c r="P17" s="12">
        <v>0</v>
      </c>
    </row>
    <row r="23" spans="5:16">
      <c r="E23" s="108"/>
      <c r="F23" s="108"/>
    </row>
    <row r="24" spans="5:16">
      <c r="E24" s="108"/>
      <c r="F24" s="108"/>
    </row>
    <row r="25" spans="5:16">
      <c r="E25" s="108"/>
      <c r="F25" s="108"/>
    </row>
    <row r="26" spans="5:16">
      <c r="E26" s="108"/>
      <c r="F26" s="108"/>
    </row>
    <row r="27" spans="5:16">
      <c r="E27" s="108"/>
      <c r="F27" s="108"/>
    </row>
    <row r="28" spans="5:16">
      <c r="E28" s="108"/>
      <c r="F28" s="108"/>
    </row>
    <row r="29" spans="5:16">
      <c r="E29" s="108"/>
      <c r="F29" s="108"/>
    </row>
  </sheetData>
  <phoneticPr fontId="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G32"/>
  <sheetViews>
    <sheetView workbookViewId="0">
      <selection activeCell="C3" sqref="C3"/>
    </sheetView>
  </sheetViews>
  <sheetFormatPr baseColWidth="10" defaultColWidth="9.1640625" defaultRowHeight="14"/>
  <cols>
    <col min="1" max="2" width="9.1640625" style="62"/>
    <col min="3" max="3" width="33.33203125" style="62" bestFit="1" customWidth="1"/>
    <col min="4" max="4" width="13.5" style="62" bestFit="1" customWidth="1"/>
    <col min="5" max="6" width="22.5" style="62" bestFit="1" customWidth="1"/>
    <col min="7" max="7" width="26.33203125" style="62" bestFit="1" customWidth="1"/>
    <col min="8" max="16384" width="9.1640625" style="62"/>
  </cols>
  <sheetData>
    <row r="3" spans="3:7">
      <c r="C3" s="62" t="s">
        <v>78</v>
      </c>
    </row>
    <row r="4" spans="3:7" ht="15" thickBot="1">
      <c r="C4" s="62" t="s">
        <v>117</v>
      </c>
      <c r="D4" s="62" t="s">
        <v>79</v>
      </c>
    </row>
    <row r="5" spans="3:7">
      <c r="D5" s="28" t="s">
        <v>10</v>
      </c>
      <c r="E5" s="114" t="s">
        <v>80</v>
      </c>
      <c r="F5" s="113" t="s">
        <v>81</v>
      </c>
      <c r="G5" s="63" t="s">
        <v>82</v>
      </c>
    </row>
    <row r="6" spans="3:7">
      <c r="D6" s="64"/>
      <c r="E6" s="65">
        <v>2</v>
      </c>
      <c r="F6" s="65">
        <v>62</v>
      </c>
      <c r="G6" s="66">
        <v>0</v>
      </c>
    </row>
    <row r="7" spans="3:7">
      <c r="D7" s="64"/>
      <c r="E7" s="65">
        <v>5</v>
      </c>
      <c r="F7" s="65">
        <v>89</v>
      </c>
      <c r="G7" s="66">
        <v>2</v>
      </c>
    </row>
    <row r="8" spans="3:7">
      <c r="D8" s="64"/>
      <c r="E8" s="65">
        <v>5</v>
      </c>
      <c r="F8" s="65">
        <v>86</v>
      </c>
      <c r="G8" s="66">
        <v>2</v>
      </c>
    </row>
    <row r="9" spans="3:7">
      <c r="D9" s="64"/>
      <c r="E9" s="65">
        <v>4</v>
      </c>
      <c r="F9" s="65">
        <v>89</v>
      </c>
      <c r="G9" s="66">
        <v>2</v>
      </c>
    </row>
    <row r="10" spans="3:7">
      <c r="D10" s="64"/>
      <c r="E10" s="65">
        <v>4</v>
      </c>
      <c r="F10" s="65">
        <v>74</v>
      </c>
      <c r="G10" s="66">
        <v>1</v>
      </c>
    </row>
    <row r="11" spans="3:7">
      <c r="D11" s="64"/>
      <c r="E11" s="65">
        <v>5</v>
      </c>
      <c r="F11" s="65">
        <v>91</v>
      </c>
      <c r="G11" s="66">
        <v>2</v>
      </c>
    </row>
    <row r="12" spans="3:7">
      <c r="D12" s="64"/>
      <c r="E12" s="65">
        <v>3</v>
      </c>
      <c r="F12" s="65">
        <v>94</v>
      </c>
      <c r="G12" s="66">
        <v>1</v>
      </c>
    </row>
    <row r="13" spans="3:7">
      <c r="D13" s="64"/>
      <c r="E13" s="65">
        <v>5</v>
      </c>
      <c r="F13" s="65">
        <v>70</v>
      </c>
      <c r="G13" s="66">
        <v>1</v>
      </c>
    </row>
    <row r="14" spans="3:7">
      <c r="D14" s="64" t="s">
        <v>17</v>
      </c>
      <c r="E14" s="65">
        <f>SUM(E6:E13)</f>
        <v>33</v>
      </c>
      <c r="F14" s="65">
        <f>SUM(F6:F13)</f>
        <v>655</v>
      </c>
      <c r="G14" s="66">
        <f>SUM(G6:G13)</f>
        <v>11</v>
      </c>
    </row>
    <row r="15" spans="3:7">
      <c r="D15" s="64">
        <f>SUM(E14:F14)</f>
        <v>688</v>
      </c>
      <c r="E15" s="65"/>
      <c r="F15" s="65"/>
      <c r="G15" s="66"/>
    </row>
    <row r="16" spans="3:7" ht="15" thickBot="1">
      <c r="D16" s="67"/>
      <c r="E16" s="111">
        <f>E14/D15*100</f>
        <v>4.7965116279069768</v>
      </c>
      <c r="F16" s="111">
        <f>F14/D15*100</f>
        <v>95.20348837209302</v>
      </c>
      <c r="G16" s="112"/>
    </row>
    <row r="19" spans="4:7" ht="15" thickBot="1"/>
    <row r="20" spans="4:7">
      <c r="D20" s="28" t="s">
        <v>118</v>
      </c>
      <c r="E20" s="114" t="s">
        <v>80</v>
      </c>
      <c r="F20" s="113" t="s">
        <v>81</v>
      </c>
      <c r="G20" s="63" t="s">
        <v>82</v>
      </c>
    </row>
    <row r="21" spans="4:7">
      <c r="D21" s="64"/>
      <c r="E21" s="65">
        <v>24</v>
      </c>
      <c r="F21" s="65">
        <v>68</v>
      </c>
      <c r="G21" s="66">
        <v>3</v>
      </c>
    </row>
    <row r="22" spans="4:7">
      <c r="D22" s="64"/>
      <c r="E22" s="65">
        <v>38</v>
      </c>
      <c r="F22" s="65">
        <v>97</v>
      </c>
      <c r="G22" s="66">
        <v>5</v>
      </c>
    </row>
    <row r="23" spans="4:7">
      <c r="D23" s="64"/>
      <c r="E23" s="65">
        <v>36</v>
      </c>
      <c r="F23" s="65">
        <v>94</v>
      </c>
      <c r="G23" s="66">
        <v>5</v>
      </c>
    </row>
    <row r="24" spans="4:7">
      <c r="D24" s="64"/>
      <c r="E24" s="65">
        <v>17</v>
      </c>
      <c r="F24" s="65">
        <v>63</v>
      </c>
      <c r="G24" s="66">
        <v>2</v>
      </c>
    </row>
    <row r="25" spans="4:7">
      <c r="D25" s="64"/>
      <c r="E25" s="65">
        <v>14</v>
      </c>
      <c r="F25" s="65">
        <v>29</v>
      </c>
      <c r="G25" s="66">
        <v>2</v>
      </c>
    </row>
    <row r="26" spans="4:7">
      <c r="D26" s="64"/>
      <c r="E26" s="65">
        <v>32</v>
      </c>
      <c r="F26" s="65">
        <v>78</v>
      </c>
      <c r="G26" s="66">
        <v>3</v>
      </c>
    </row>
    <row r="27" spans="4:7">
      <c r="D27" s="64"/>
      <c r="E27" s="65">
        <v>31</v>
      </c>
      <c r="F27" s="65">
        <v>69</v>
      </c>
      <c r="G27" s="66">
        <v>4</v>
      </c>
    </row>
    <row r="28" spans="4:7">
      <c r="D28" s="64"/>
      <c r="E28" s="65">
        <v>21</v>
      </c>
      <c r="F28" s="65">
        <v>62</v>
      </c>
      <c r="G28" s="66">
        <v>2</v>
      </c>
    </row>
    <row r="29" spans="4:7">
      <c r="D29" s="64" t="s">
        <v>17</v>
      </c>
      <c r="E29" s="65">
        <f>SUM(E21:E28)</f>
        <v>213</v>
      </c>
      <c r="F29" s="65">
        <f>SUM(F21:F28)</f>
        <v>560</v>
      </c>
      <c r="G29" s="66">
        <f>SUM(G21:G28)</f>
        <v>26</v>
      </c>
    </row>
    <row r="30" spans="4:7">
      <c r="D30" s="64">
        <f>SUM(E29:F29)</f>
        <v>773</v>
      </c>
      <c r="E30" s="65"/>
      <c r="F30" s="65"/>
      <c r="G30" s="66"/>
    </row>
    <row r="31" spans="4:7">
      <c r="D31" s="64"/>
      <c r="E31" s="65"/>
      <c r="F31" s="65"/>
      <c r="G31" s="66"/>
    </row>
    <row r="32" spans="4:7" ht="15" thickBot="1">
      <c r="D32" s="67"/>
      <c r="E32" s="111">
        <f>E29/D30*100</f>
        <v>27.554980595084089</v>
      </c>
      <c r="F32" s="111">
        <f>F29/D30*100</f>
        <v>72.445019404915911</v>
      </c>
      <c r="G32" s="112"/>
    </row>
  </sheetData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D144"/>
  <sheetViews>
    <sheetView workbookViewId="0">
      <selection activeCell="N5" sqref="N5"/>
    </sheetView>
  </sheetViews>
  <sheetFormatPr baseColWidth="10" defaultColWidth="9.1640625" defaultRowHeight="14"/>
  <cols>
    <col min="1" max="1" width="8.5" style="25" bestFit="1" customWidth="1"/>
    <col min="2" max="2" width="8" style="26" bestFit="1" customWidth="1"/>
    <col min="3" max="3" width="15.33203125" style="26" bestFit="1" customWidth="1"/>
    <col min="4" max="4" width="12" style="26" bestFit="1" customWidth="1"/>
    <col min="5" max="5" width="17.5" style="26" bestFit="1" customWidth="1"/>
    <col min="6" max="10" width="9.1640625" style="26"/>
    <col min="11" max="11" width="15.33203125" style="26" bestFit="1" customWidth="1"/>
    <col min="12" max="12" width="12" style="26" bestFit="1" customWidth="1"/>
    <col min="13" max="13" width="17.5" style="26" bestFit="1" customWidth="1"/>
    <col min="14" max="14" width="24.83203125" style="26" customWidth="1"/>
    <col min="15" max="15" width="9.1640625" style="26"/>
    <col min="16" max="16" width="12.6640625" style="26" bestFit="1" customWidth="1"/>
    <col min="17" max="16384" width="9.1640625" style="26"/>
  </cols>
  <sheetData>
    <row r="1" spans="1:56" s="65" customFormat="1" ht="15" thickBot="1">
      <c r="A1" s="64"/>
    </row>
    <row r="2" spans="1:56" s="55" customFormat="1" ht="15" thickBot="1">
      <c r="A2" s="56" t="s">
        <v>10</v>
      </c>
      <c r="B2" s="57" t="s">
        <v>59</v>
      </c>
      <c r="C2" s="57" t="s">
        <v>54</v>
      </c>
      <c r="D2" s="57" t="s">
        <v>55</v>
      </c>
      <c r="E2" s="115" t="s">
        <v>56</v>
      </c>
      <c r="F2" s="116"/>
      <c r="G2" s="116"/>
      <c r="H2" s="116"/>
      <c r="I2" s="56" t="s">
        <v>120</v>
      </c>
      <c r="J2" s="57" t="s">
        <v>59</v>
      </c>
      <c r="K2" s="57" t="s">
        <v>54</v>
      </c>
      <c r="L2" s="57" t="s">
        <v>55</v>
      </c>
      <c r="M2" s="115" t="s">
        <v>56</v>
      </c>
      <c r="N2" s="238" t="s">
        <v>191</v>
      </c>
      <c r="O2" s="117" t="s">
        <v>10</v>
      </c>
      <c r="P2" s="118" t="s">
        <v>120</v>
      </c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</row>
    <row r="3" spans="1:56">
      <c r="A3" s="28" t="s">
        <v>57</v>
      </c>
      <c r="B3" s="55">
        <v>34</v>
      </c>
      <c r="C3" s="55">
        <v>5838</v>
      </c>
      <c r="D3" s="55">
        <v>4945</v>
      </c>
      <c r="E3" s="63">
        <v>902.4</v>
      </c>
      <c r="F3" s="65"/>
      <c r="G3" s="65"/>
      <c r="H3" s="65"/>
      <c r="I3" s="28" t="s">
        <v>57</v>
      </c>
      <c r="J3" s="55">
        <v>12</v>
      </c>
      <c r="K3" s="55">
        <v>4821</v>
      </c>
      <c r="L3" s="55">
        <v>4531</v>
      </c>
      <c r="M3" s="63">
        <v>239</v>
      </c>
      <c r="N3" s="65"/>
      <c r="O3" s="64">
        <f>E3/998.7512245</f>
        <v>0.90352830400960371</v>
      </c>
      <c r="P3" s="66">
        <f>M3/998.7512245</f>
        <v>0.23929883051672793</v>
      </c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</row>
    <row r="4" spans="1:56">
      <c r="A4" s="64"/>
      <c r="B4" s="65"/>
      <c r="C4" s="65">
        <v>6364</v>
      </c>
      <c r="D4" s="65">
        <v>4856</v>
      </c>
      <c r="E4" s="66">
        <v>1428.4</v>
      </c>
      <c r="F4" s="65"/>
      <c r="G4" s="65"/>
      <c r="H4" s="65"/>
      <c r="I4" s="64"/>
      <c r="J4" s="65"/>
      <c r="K4" s="65">
        <v>5068</v>
      </c>
      <c r="L4" s="65">
        <v>4539</v>
      </c>
      <c r="M4" s="66">
        <v>486</v>
      </c>
      <c r="N4" s="65"/>
      <c r="O4" s="64">
        <f t="shared" ref="O4:O67" si="0">E4/998.7512245</f>
        <v>1.4301859812137834</v>
      </c>
      <c r="P4" s="66">
        <f t="shared" ref="P4:P67" si="1">M4/998.7512245</f>
        <v>0.48660766372857645</v>
      </c>
      <c r="Q4" s="65"/>
      <c r="R4" s="65"/>
      <c r="S4" s="65"/>
      <c r="T4" s="65"/>
      <c r="U4" s="65"/>
      <c r="V4" s="65"/>
      <c r="W4" s="65"/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</row>
    <row r="5" spans="1:56">
      <c r="A5" s="64"/>
      <c r="B5" s="65"/>
      <c r="C5" s="65">
        <v>5298</v>
      </c>
      <c r="D5" s="65">
        <v>4999</v>
      </c>
      <c r="E5" s="66">
        <v>362.4</v>
      </c>
      <c r="F5" s="65"/>
      <c r="G5" s="65"/>
      <c r="H5" s="65"/>
      <c r="I5" s="64"/>
      <c r="J5" s="65"/>
      <c r="K5" s="65">
        <v>5167</v>
      </c>
      <c r="L5" s="65">
        <v>4529</v>
      </c>
      <c r="M5" s="66">
        <v>585</v>
      </c>
      <c r="N5" s="65"/>
      <c r="O5" s="64">
        <f t="shared" si="0"/>
        <v>0.3628531220889632</v>
      </c>
      <c r="P5" s="66">
        <f t="shared" si="1"/>
        <v>0.58573144708069391</v>
      </c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</row>
    <row r="6" spans="1:56">
      <c r="A6" s="64"/>
      <c r="B6" s="65"/>
      <c r="C6" s="65">
        <v>6076</v>
      </c>
      <c r="D6" s="65">
        <v>4940</v>
      </c>
      <c r="E6" s="66">
        <v>1140.4000000000001</v>
      </c>
      <c r="F6" s="65"/>
      <c r="G6" s="65"/>
      <c r="H6" s="65"/>
      <c r="I6" s="64"/>
      <c r="J6" s="65"/>
      <c r="K6" s="65">
        <v>4765</v>
      </c>
      <c r="L6" s="65">
        <v>4504</v>
      </c>
      <c r="M6" s="66">
        <v>183</v>
      </c>
      <c r="N6" s="65"/>
      <c r="O6" s="64">
        <f t="shared" si="0"/>
        <v>1.1418258841894418</v>
      </c>
      <c r="P6" s="66">
        <f t="shared" si="1"/>
        <v>0.18322881165088373</v>
      </c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</row>
    <row r="7" spans="1:56">
      <c r="A7" s="64"/>
      <c r="B7" s="65"/>
      <c r="C7" s="65">
        <v>6052</v>
      </c>
      <c r="D7" s="65">
        <v>4938</v>
      </c>
      <c r="E7" s="66">
        <v>1116.4000000000001</v>
      </c>
      <c r="F7" s="65"/>
      <c r="G7" s="65"/>
      <c r="H7" s="65"/>
      <c r="I7" s="64"/>
      <c r="J7" s="65"/>
      <c r="K7" s="65">
        <v>4746</v>
      </c>
      <c r="L7" s="65">
        <v>4597</v>
      </c>
      <c r="M7" s="66">
        <v>164</v>
      </c>
      <c r="O7" s="64">
        <f t="shared" si="0"/>
        <v>1.1177958761040798</v>
      </c>
      <c r="P7" s="66">
        <f t="shared" si="1"/>
        <v>0.16420505524997231</v>
      </c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</row>
    <row r="8" spans="1:56">
      <c r="A8" s="64"/>
      <c r="B8" s="65"/>
      <c r="C8" s="65">
        <v>5702</v>
      </c>
      <c r="D8" s="58">
        <v>4935.6000000000004</v>
      </c>
      <c r="E8" s="66">
        <v>766.4</v>
      </c>
      <c r="I8" s="64"/>
      <c r="J8" s="65"/>
      <c r="K8" s="65">
        <v>4849</v>
      </c>
      <c r="L8" s="65">
        <v>4613</v>
      </c>
      <c r="M8" s="66">
        <v>267</v>
      </c>
      <c r="O8" s="64">
        <f t="shared" si="0"/>
        <v>0.76735825819255343</v>
      </c>
      <c r="P8" s="66">
        <f t="shared" si="1"/>
        <v>0.26733383994965004</v>
      </c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</row>
    <row r="9" spans="1:56">
      <c r="A9" s="64"/>
      <c r="B9" s="65"/>
      <c r="C9" s="65">
        <v>6059</v>
      </c>
      <c r="D9" s="65"/>
      <c r="E9" s="66">
        <v>1123.4000000000001</v>
      </c>
      <c r="I9" s="64"/>
      <c r="J9" s="65"/>
      <c r="K9" s="65">
        <v>4746</v>
      </c>
      <c r="L9" s="65">
        <v>4597</v>
      </c>
      <c r="M9" s="66">
        <v>164</v>
      </c>
      <c r="O9" s="64">
        <f t="shared" si="0"/>
        <v>1.1248046284623103</v>
      </c>
      <c r="P9" s="66">
        <f t="shared" si="1"/>
        <v>0.16420505524997231</v>
      </c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</row>
    <row r="10" spans="1:56">
      <c r="A10" s="64"/>
      <c r="B10" s="65"/>
      <c r="C10" s="65">
        <v>5371</v>
      </c>
      <c r="D10" s="65"/>
      <c r="E10" s="66">
        <v>435.4</v>
      </c>
      <c r="I10" s="64"/>
      <c r="J10" s="65"/>
      <c r="K10" s="65">
        <v>4587</v>
      </c>
      <c r="L10" s="65">
        <v>4608</v>
      </c>
      <c r="M10" s="66">
        <v>5</v>
      </c>
      <c r="O10" s="64">
        <f t="shared" si="0"/>
        <v>0.43594439668193863</v>
      </c>
      <c r="P10" s="66">
        <f t="shared" si="1"/>
        <v>5.0062516844503755E-3</v>
      </c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</row>
    <row r="11" spans="1:56">
      <c r="A11" s="64"/>
      <c r="B11" s="65"/>
      <c r="C11" s="65">
        <v>5137</v>
      </c>
      <c r="D11" s="65"/>
      <c r="E11" s="66">
        <v>201.4</v>
      </c>
      <c r="I11" s="64"/>
      <c r="J11" s="65"/>
      <c r="K11" s="65">
        <v>5144</v>
      </c>
      <c r="L11" s="65">
        <v>4644</v>
      </c>
      <c r="M11" s="66">
        <v>562</v>
      </c>
      <c r="O11" s="64">
        <f t="shared" si="0"/>
        <v>0.20165181784966113</v>
      </c>
      <c r="P11" s="66">
        <f t="shared" si="1"/>
        <v>0.56270268933222212</v>
      </c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</row>
    <row r="12" spans="1:56">
      <c r="A12" s="64"/>
      <c r="B12" s="65"/>
      <c r="C12" s="65">
        <v>5469</v>
      </c>
      <c r="D12" s="65"/>
      <c r="E12" s="66">
        <v>533.4</v>
      </c>
      <c r="I12" s="64"/>
      <c r="J12" s="65"/>
      <c r="K12" s="65">
        <v>4741</v>
      </c>
      <c r="L12" s="65">
        <v>4658</v>
      </c>
      <c r="M12" s="66">
        <v>159</v>
      </c>
      <c r="O12" s="64">
        <f t="shared" si="0"/>
        <v>0.53406692969716596</v>
      </c>
      <c r="P12" s="66">
        <f t="shared" si="1"/>
        <v>0.15919880356552193</v>
      </c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</row>
    <row r="13" spans="1:56">
      <c r="A13" s="64"/>
      <c r="B13" s="65"/>
      <c r="C13" s="65">
        <v>5416</v>
      </c>
      <c r="D13" s="65"/>
      <c r="E13" s="66">
        <v>480.4</v>
      </c>
      <c r="I13" s="64"/>
      <c r="J13" s="65"/>
      <c r="K13" s="65">
        <v>4892</v>
      </c>
      <c r="L13" s="65">
        <v>4582</v>
      </c>
      <c r="M13" s="66">
        <v>310</v>
      </c>
      <c r="O13" s="64">
        <f t="shared" si="0"/>
        <v>0.48100066184199203</v>
      </c>
      <c r="P13" s="66">
        <f t="shared" si="1"/>
        <v>0.31038760443592328</v>
      </c>
    </row>
    <row r="14" spans="1:56">
      <c r="A14" s="64"/>
      <c r="B14" s="65"/>
      <c r="C14" s="65">
        <v>5304</v>
      </c>
      <c r="D14" s="65"/>
      <c r="E14" s="66">
        <v>368.4</v>
      </c>
      <c r="I14" s="64"/>
      <c r="J14" s="65"/>
      <c r="K14" s="65">
        <v>5201</v>
      </c>
      <c r="L14" s="65"/>
      <c r="M14" s="66">
        <v>619</v>
      </c>
      <c r="O14" s="64">
        <f t="shared" si="0"/>
        <v>0.36886062411030363</v>
      </c>
      <c r="P14" s="66">
        <f t="shared" si="1"/>
        <v>0.61977395853495643</v>
      </c>
    </row>
    <row r="15" spans="1:56">
      <c r="A15" s="64"/>
      <c r="B15" s="65"/>
      <c r="C15" s="65">
        <v>5611</v>
      </c>
      <c r="D15" s="65"/>
      <c r="E15" s="66">
        <v>675.4</v>
      </c>
      <c r="I15" s="64"/>
      <c r="J15" s="65"/>
      <c r="K15" s="65">
        <v>4759</v>
      </c>
      <c r="L15" s="65"/>
      <c r="M15" s="66">
        <v>177</v>
      </c>
      <c r="O15" s="64">
        <f t="shared" si="0"/>
        <v>0.67624447753555661</v>
      </c>
      <c r="P15" s="66">
        <f t="shared" si="1"/>
        <v>0.17722130962954327</v>
      </c>
    </row>
    <row r="16" spans="1:56">
      <c r="A16" s="64"/>
      <c r="B16" s="65"/>
      <c r="C16" s="65">
        <v>5435</v>
      </c>
      <c r="D16" s="65"/>
      <c r="E16" s="66">
        <v>499.4</v>
      </c>
      <c r="I16" s="64"/>
      <c r="J16" s="65"/>
      <c r="K16" s="65">
        <v>4723</v>
      </c>
      <c r="L16" s="65"/>
      <c r="M16" s="66">
        <v>141</v>
      </c>
      <c r="O16" s="64">
        <f t="shared" si="0"/>
        <v>0.50002441824290345</v>
      </c>
      <c r="P16" s="66">
        <f t="shared" si="1"/>
        <v>0.14117629750150057</v>
      </c>
    </row>
    <row r="17" spans="1:16">
      <c r="A17" s="64"/>
      <c r="B17" s="65"/>
      <c r="C17" s="65">
        <v>5769</v>
      </c>
      <c r="D17" s="65"/>
      <c r="E17" s="66">
        <v>833.4</v>
      </c>
      <c r="I17" s="64"/>
      <c r="J17" s="65"/>
      <c r="K17" s="65">
        <v>4892</v>
      </c>
      <c r="L17" s="65"/>
      <c r="M17" s="66">
        <v>310</v>
      </c>
      <c r="O17" s="64">
        <f t="shared" si="0"/>
        <v>0.83444203076418855</v>
      </c>
      <c r="P17" s="66">
        <f t="shared" si="1"/>
        <v>0.31038760443592328</v>
      </c>
    </row>
    <row r="18" spans="1:16">
      <c r="A18" s="64"/>
      <c r="B18" s="65"/>
      <c r="C18" s="65">
        <v>6179</v>
      </c>
      <c r="D18" s="65"/>
      <c r="E18" s="66">
        <v>1243.4000000000001</v>
      </c>
      <c r="I18" s="64"/>
      <c r="J18" s="65"/>
      <c r="K18" s="65">
        <v>4898</v>
      </c>
      <c r="L18" s="65"/>
      <c r="M18" s="66">
        <v>316</v>
      </c>
      <c r="O18" s="64">
        <f t="shared" si="0"/>
        <v>1.2449546688891193</v>
      </c>
      <c r="P18" s="66">
        <f t="shared" si="1"/>
        <v>0.31639510645726371</v>
      </c>
    </row>
    <row r="19" spans="1:16">
      <c r="A19" s="64"/>
      <c r="B19" s="65"/>
      <c r="C19" s="65">
        <v>5365</v>
      </c>
      <c r="D19" s="65"/>
      <c r="E19" s="66">
        <v>429.4</v>
      </c>
      <c r="I19" s="64"/>
      <c r="J19" s="65"/>
      <c r="K19" s="65">
        <v>4969</v>
      </c>
      <c r="L19" s="65"/>
      <c r="M19" s="66">
        <v>387</v>
      </c>
      <c r="O19" s="64">
        <f t="shared" si="0"/>
        <v>0.4299368946605982</v>
      </c>
      <c r="P19" s="66">
        <f t="shared" si="1"/>
        <v>0.38748388037645903</v>
      </c>
    </row>
    <row r="20" spans="1:16">
      <c r="A20" s="64"/>
      <c r="B20" s="65"/>
      <c r="C20" s="65">
        <v>5496</v>
      </c>
      <c r="D20" s="65"/>
      <c r="E20" s="66">
        <v>560.4</v>
      </c>
      <c r="I20" s="64"/>
      <c r="J20" s="65"/>
      <c r="K20" s="65">
        <v>5033</v>
      </c>
      <c r="L20" s="65"/>
      <c r="M20" s="66">
        <v>451</v>
      </c>
      <c r="O20" s="64">
        <f t="shared" si="0"/>
        <v>0.56110068879319808</v>
      </c>
      <c r="P20" s="66">
        <f t="shared" si="1"/>
        <v>0.45156390193742385</v>
      </c>
    </row>
    <row r="21" spans="1:16" ht="15" thickBot="1">
      <c r="A21" s="67"/>
      <c r="B21" s="80"/>
      <c r="C21" s="80">
        <v>5251</v>
      </c>
      <c r="D21" s="80"/>
      <c r="E21" s="68">
        <v>315.39999999999998</v>
      </c>
      <c r="I21" s="67"/>
      <c r="J21" s="80"/>
      <c r="K21" s="80">
        <v>5247</v>
      </c>
      <c r="L21" s="80"/>
      <c r="M21" s="68">
        <v>665</v>
      </c>
      <c r="O21" s="64">
        <f t="shared" si="0"/>
        <v>0.31579435625512964</v>
      </c>
      <c r="P21" s="66">
        <f t="shared" si="1"/>
        <v>0.66583147403189991</v>
      </c>
    </row>
    <row r="22" spans="1:16">
      <c r="A22" s="28"/>
      <c r="B22" s="55">
        <v>37</v>
      </c>
      <c r="C22" s="55">
        <v>6750</v>
      </c>
      <c r="D22" s="55">
        <v>5469</v>
      </c>
      <c r="E22" s="63">
        <v>1150.4285709999999</v>
      </c>
      <c r="I22" s="28"/>
      <c r="J22" s="55">
        <v>26</v>
      </c>
      <c r="K22" s="55">
        <v>4870</v>
      </c>
      <c r="L22" s="55">
        <v>4584</v>
      </c>
      <c r="M22" s="24">
        <v>358</v>
      </c>
      <c r="O22" s="64">
        <f t="shared" si="0"/>
        <v>1.1518669942817175</v>
      </c>
      <c r="P22" s="66">
        <f t="shared" si="1"/>
        <v>0.35844762060664687</v>
      </c>
    </row>
    <row r="23" spans="1:16">
      <c r="A23" s="64"/>
      <c r="B23" s="65"/>
      <c r="C23" s="65">
        <v>6812</v>
      </c>
      <c r="D23" s="65">
        <v>5621</v>
      </c>
      <c r="E23" s="66">
        <v>1212.4285709999999</v>
      </c>
      <c r="I23" s="25"/>
      <c r="K23" s="26">
        <v>5062</v>
      </c>
      <c r="L23" s="26">
        <v>4513</v>
      </c>
      <c r="M23" s="27">
        <v>550</v>
      </c>
      <c r="O23" s="64">
        <f t="shared" si="0"/>
        <v>1.2139445151689021</v>
      </c>
      <c r="P23" s="66">
        <f t="shared" si="1"/>
        <v>0.55068768528954126</v>
      </c>
    </row>
    <row r="24" spans="1:16">
      <c r="A24" s="64"/>
      <c r="B24" s="65"/>
      <c r="C24" s="65">
        <v>5959</v>
      </c>
      <c r="D24" s="65">
        <v>5571</v>
      </c>
      <c r="E24" s="66">
        <v>359.42857140000001</v>
      </c>
      <c r="I24" s="25"/>
      <c r="K24" s="26">
        <v>4848</v>
      </c>
      <c r="L24" s="26">
        <v>4477</v>
      </c>
      <c r="M24" s="27">
        <v>336</v>
      </c>
      <c r="O24" s="64">
        <f t="shared" si="0"/>
        <v>0.35987797820216838</v>
      </c>
      <c r="P24" s="66">
        <f t="shared" si="1"/>
        <v>0.33642011319506521</v>
      </c>
    </row>
    <row r="25" spans="1:16">
      <c r="A25" s="64"/>
      <c r="B25" s="65"/>
      <c r="C25" s="65">
        <v>7903</v>
      </c>
      <c r="D25" s="65">
        <v>5717</v>
      </c>
      <c r="E25" s="66">
        <v>2303.4285709999999</v>
      </c>
      <c r="I25" s="25"/>
      <c r="K25" s="26">
        <v>4710</v>
      </c>
      <c r="L25" s="26">
        <v>4401</v>
      </c>
      <c r="M25" s="27">
        <v>198</v>
      </c>
      <c r="O25" s="64">
        <f t="shared" si="0"/>
        <v>2.3063086327159739</v>
      </c>
      <c r="P25" s="66">
        <f t="shared" si="1"/>
        <v>0.19824756670423485</v>
      </c>
    </row>
    <row r="26" spans="1:16">
      <c r="A26" s="64"/>
      <c r="B26" s="65"/>
      <c r="C26" s="65">
        <v>6647</v>
      </c>
      <c r="D26" s="65">
        <v>5575</v>
      </c>
      <c r="E26" s="66">
        <v>1047.4285709999999</v>
      </c>
      <c r="I26" s="25"/>
      <c r="K26" s="26">
        <v>4973</v>
      </c>
      <c r="L26" s="26">
        <v>4432</v>
      </c>
      <c r="M26" s="27">
        <v>461</v>
      </c>
      <c r="O26" s="64">
        <f t="shared" si="0"/>
        <v>1.0487382095820399</v>
      </c>
      <c r="P26" s="66">
        <f t="shared" si="1"/>
        <v>0.4615764053063246</v>
      </c>
    </row>
    <row r="27" spans="1:16">
      <c r="A27" s="64"/>
      <c r="B27" s="65"/>
      <c r="C27" s="65">
        <v>7204</v>
      </c>
      <c r="D27" s="65">
        <v>5558</v>
      </c>
      <c r="E27" s="66">
        <v>1604.4285709999999</v>
      </c>
      <c r="I27" s="25"/>
      <c r="K27" s="26">
        <v>5185</v>
      </c>
      <c r="L27" s="26">
        <v>4536</v>
      </c>
      <c r="M27" s="27">
        <v>673</v>
      </c>
      <c r="O27" s="64">
        <f t="shared" si="0"/>
        <v>1.6064346472298117</v>
      </c>
      <c r="P27" s="66">
        <f t="shared" si="1"/>
        <v>0.67384147672702055</v>
      </c>
    </row>
    <row r="28" spans="1:16">
      <c r="A28" s="64"/>
      <c r="B28" s="65"/>
      <c r="C28" s="65">
        <v>6827</v>
      </c>
      <c r="D28" s="65">
        <v>5686</v>
      </c>
      <c r="E28" s="66">
        <v>1227.4285709999999</v>
      </c>
      <c r="I28" s="25"/>
      <c r="K28" s="26">
        <v>4689</v>
      </c>
      <c r="L28" s="26">
        <v>4393</v>
      </c>
      <c r="M28" s="27">
        <v>177</v>
      </c>
      <c r="O28" s="64">
        <f t="shared" si="0"/>
        <v>1.2289632702222533</v>
      </c>
      <c r="P28" s="66">
        <f t="shared" si="1"/>
        <v>0.17722130962954327</v>
      </c>
    </row>
    <row r="29" spans="1:16">
      <c r="A29" s="64"/>
      <c r="B29" s="65"/>
      <c r="C29" s="65">
        <v>6118</v>
      </c>
      <c r="D29" s="58">
        <v>5599.5714289999996</v>
      </c>
      <c r="E29" s="66">
        <v>518.42857140000001</v>
      </c>
      <c r="I29" s="25"/>
      <c r="K29" s="26">
        <v>4675</v>
      </c>
      <c r="L29" s="26">
        <v>4765</v>
      </c>
      <c r="M29" s="27">
        <v>163</v>
      </c>
      <c r="O29" s="64">
        <f t="shared" si="0"/>
        <v>0.51907678176769034</v>
      </c>
      <c r="P29" s="66">
        <f t="shared" si="1"/>
        <v>0.16320380491308223</v>
      </c>
    </row>
    <row r="30" spans="1:16">
      <c r="A30" s="64"/>
      <c r="B30" s="65"/>
      <c r="C30" s="65">
        <v>6021</v>
      </c>
      <c r="D30" s="65"/>
      <c r="E30" s="66">
        <v>421.42857140000001</v>
      </c>
      <c r="I30" s="25"/>
      <c r="K30" s="26">
        <v>5357</v>
      </c>
      <c r="L30" s="58">
        <v>4512.625</v>
      </c>
      <c r="M30" s="27">
        <v>845</v>
      </c>
      <c r="O30" s="64">
        <f t="shared" si="0"/>
        <v>0.42195549908935304</v>
      </c>
      <c r="P30" s="66">
        <f t="shared" si="1"/>
        <v>0.84605653467211339</v>
      </c>
    </row>
    <row r="31" spans="1:16">
      <c r="A31" s="64"/>
      <c r="B31" s="65"/>
      <c r="C31" s="65">
        <v>6486</v>
      </c>
      <c r="D31" s="65"/>
      <c r="E31" s="66">
        <v>886.42857140000001</v>
      </c>
      <c r="I31" s="25"/>
      <c r="K31" s="26">
        <v>4910</v>
      </c>
      <c r="M31" s="27">
        <v>398</v>
      </c>
      <c r="O31" s="64">
        <f t="shared" si="0"/>
        <v>0.88753690574323796</v>
      </c>
      <c r="P31" s="66">
        <f t="shared" si="1"/>
        <v>0.39849763408224986</v>
      </c>
    </row>
    <row r="32" spans="1:16">
      <c r="A32" s="64"/>
      <c r="B32" s="65"/>
      <c r="C32" s="65">
        <v>6224</v>
      </c>
      <c r="D32" s="65"/>
      <c r="E32" s="66">
        <v>624.42857140000001</v>
      </c>
      <c r="I32" s="25"/>
      <c r="K32" s="26">
        <v>5296</v>
      </c>
      <c r="M32" s="27">
        <v>784</v>
      </c>
      <c r="O32" s="64">
        <f t="shared" si="0"/>
        <v>0.62520931747803832</v>
      </c>
      <c r="P32" s="66">
        <f t="shared" si="1"/>
        <v>0.78498026412181887</v>
      </c>
    </row>
    <row r="33" spans="1:16">
      <c r="A33" s="64"/>
      <c r="B33" s="65"/>
      <c r="C33" s="65">
        <v>6688</v>
      </c>
      <c r="D33" s="65"/>
      <c r="E33" s="66">
        <v>1088.4285709999999</v>
      </c>
      <c r="I33" s="25"/>
      <c r="K33" s="26">
        <v>5359</v>
      </c>
      <c r="M33" s="27">
        <v>847</v>
      </c>
      <c r="O33" s="64">
        <f t="shared" si="0"/>
        <v>1.0897894733945328</v>
      </c>
      <c r="P33" s="66">
        <f t="shared" si="1"/>
        <v>0.84805903534589355</v>
      </c>
    </row>
    <row r="34" spans="1:16">
      <c r="A34" s="64"/>
      <c r="B34" s="65"/>
      <c r="C34" s="65">
        <v>5903</v>
      </c>
      <c r="D34" s="65"/>
      <c r="E34" s="66">
        <v>303.42857140000001</v>
      </c>
      <c r="I34" s="25"/>
      <c r="K34" s="26">
        <v>5048</v>
      </c>
      <c r="M34" s="27">
        <v>536</v>
      </c>
      <c r="O34" s="64">
        <f t="shared" si="0"/>
        <v>0.30380795933632421</v>
      </c>
      <c r="P34" s="66">
        <f t="shared" si="1"/>
        <v>0.53667018057308025</v>
      </c>
    </row>
    <row r="35" spans="1:16">
      <c r="A35" s="64"/>
      <c r="B35" s="65"/>
      <c r="C35" s="65">
        <v>6074</v>
      </c>
      <c r="D35" s="65"/>
      <c r="E35" s="66">
        <v>474.42857140000001</v>
      </c>
      <c r="I35" s="25"/>
      <c r="K35" s="26">
        <v>4938</v>
      </c>
      <c r="M35" s="27">
        <v>426</v>
      </c>
      <c r="O35" s="64">
        <f t="shared" si="0"/>
        <v>0.47502176694452702</v>
      </c>
      <c r="P35" s="66">
        <f t="shared" si="1"/>
        <v>0.42653264351517195</v>
      </c>
    </row>
    <row r="36" spans="1:16">
      <c r="A36" s="64"/>
      <c r="B36" s="65"/>
      <c r="C36" s="65">
        <v>5945</v>
      </c>
      <c r="D36" s="65"/>
      <c r="E36" s="66">
        <v>345.42857140000001</v>
      </c>
      <c r="I36" s="25"/>
      <c r="K36" s="26">
        <v>4685</v>
      </c>
      <c r="M36" s="27">
        <v>173</v>
      </c>
      <c r="O36" s="64">
        <f t="shared" si="0"/>
        <v>0.34586047348570736</v>
      </c>
      <c r="P36" s="66">
        <f t="shared" si="1"/>
        <v>0.17321630828198298</v>
      </c>
    </row>
    <row r="37" spans="1:16">
      <c r="A37" s="64"/>
      <c r="B37" s="65"/>
      <c r="C37" s="65">
        <v>6858</v>
      </c>
      <c r="D37" s="65"/>
      <c r="E37" s="66">
        <v>1258.4285709999999</v>
      </c>
      <c r="I37" s="25"/>
      <c r="K37" s="26">
        <v>4555</v>
      </c>
      <c r="M37" s="27">
        <v>43</v>
      </c>
      <c r="O37" s="64">
        <f t="shared" si="0"/>
        <v>1.2600020306658457</v>
      </c>
      <c r="P37" s="66">
        <f t="shared" si="1"/>
        <v>4.3053764486273224E-2</v>
      </c>
    </row>
    <row r="38" spans="1:16">
      <c r="A38" s="64"/>
      <c r="B38" s="65"/>
      <c r="C38" s="65">
        <v>6099</v>
      </c>
      <c r="D38" s="65"/>
      <c r="E38" s="66">
        <v>499.42857140000001</v>
      </c>
      <c r="I38" s="25"/>
      <c r="K38" s="26">
        <v>4548</v>
      </c>
      <c r="M38" s="27">
        <v>36</v>
      </c>
      <c r="O38" s="64">
        <f t="shared" si="0"/>
        <v>0.50005302536677887</v>
      </c>
      <c r="P38" s="66">
        <f t="shared" si="1"/>
        <v>3.6045012128042703E-2</v>
      </c>
    </row>
    <row r="39" spans="1:16">
      <c r="A39" s="64"/>
      <c r="B39" s="65"/>
      <c r="C39" s="65">
        <v>6136</v>
      </c>
      <c r="D39" s="65"/>
      <c r="E39" s="66">
        <v>536.42857140000001</v>
      </c>
      <c r="I39" s="25"/>
      <c r="K39" s="26">
        <v>5263</v>
      </c>
      <c r="M39" s="27">
        <v>751</v>
      </c>
      <c r="O39" s="64">
        <f t="shared" si="0"/>
        <v>0.53709928783171168</v>
      </c>
      <c r="P39" s="66">
        <f t="shared" si="1"/>
        <v>0.75193900300444638</v>
      </c>
    </row>
    <row r="40" spans="1:16">
      <c r="A40" s="64"/>
      <c r="B40" s="65"/>
      <c r="C40" s="65">
        <v>6118</v>
      </c>
      <c r="D40" s="65"/>
      <c r="E40" s="66">
        <v>518.42857140000001</v>
      </c>
      <c r="I40" s="25"/>
      <c r="K40" s="26">
        <v>5051</v>
      </c>
      <c r="M40" s="27">
        <v>539</v>
      </c>
      <c r="O40" s="64">
        <f t="shared" si="0"/>
        <v>0.51907678176769034</v>
      </c>
      <c r="P40" s="66">
        <f t="shared" si="1"/>
        <v>0.53967393158375043</v>
      </c>
    </row>
    <row r="41" spans="1:16" ht="15" thickBot="1">
      <c r="A41" s="67"/>
      <c r="B41" s="80"/>
      <c r="C41" s="80">
        <v>6006</v>
      </c>
      <c r="D41" s="80"/>
      <c r="E41" s="68">
        <v>406.42857140000001</v>
      </c>
      <c r="I41" s="44"/>
      <c r="J41" s="54"/>
      <c r="K41" s="54">
        <v>4938</v>
      </c>
      <c r="L41" s="54"/>
      <c r="M41" s="45">
        <v>426</v>
      </c>
      <c r="O41" s="64">
        <f t="shared" si="0"/>
        <v>0.40693674403600194</v>
      </c>
      <c r="P41" s="66">
        <f t="shared" si="1"/>
        <v>0.42653264351517195</v>
      </c>
    </row>
    <row r="42" spans="1:16">
      <c r="A42" s="28"/>
      <c r="B42" s="55">
        <v>46</v>
      </c>
      <c r="C42" s="55">
        <v>4789</v>
      </c>
      <c r="D42" s="55">
        <v>4463</v>
      </c>
      <c r="E42" s="63">
        <v>208</v>
      </c>
      <c r="I42" s="28"/>
      <c r="J42" s="55">
        <v>19</v>
      </c>
      <c r="K42" s="55">
        <v>5307</v>
      </c>
      <c r="L42" s="55">
        <v>4978</v>
      </c>
      <c r="M42" s="24">
        <v>503</v>
      </c>
      <c r="O42" s="64">
        <f t="shared" si="0"/>
        <v>0.2082600700731356</v>
      </c>
      <c r="P42" s="66">
        <f t="shared" si="1"/>
        <v>0.50362891945570776</v>
      </c>
    </row>
    <row r="43" spans="1:16">
      <c r="A43" s="64"/>
      <c r="B43" s="65"/>
      <c r="C43" s="65">
        <v>4763</v>
      </c>
      <c r="D43" s="65">
        <v>4431</v>
      </c>
      <c r="E43" s="66">
        <v>182</v>
      </c>
      <c r="I43" s="25"/>
      <c r="K43" s="26">
        <v>5264</v>
      </c>
      <c r="L43" s="26">
        <v>4944</v>
      </c>
      <c r="M43" s="27">
        <v>460</v>
      </c>
      <c r="O43" s="64">
        <f t="shared" si="0"/>
        <v>0.18222756131399365</v>
      </c>
      <c r="P43" s="66">
        <f t="shared" si="1"/>
        <v>0.46057515496943452</v>
      </c>
    </row>
    <row r="44" spans="1:16">
      <c r="A44" s="64"/>
      <c r="B44" s="65"/>
      <c r="C44" s="65">
        <v>5347</v>
      </c>
      <c r="D44" s="65">
        <v>4556</v>
      </c>
      <c r="E44" s="66">
        <v>766</v>
      </c>
      <c r="I44" s="25"/>
      <c r="K44" s="26">
        <v>5388</v>
      </c>
      <c r="L44" s="26">
        <v>4868</v>
      </c>
      <c r="M44" s="27">
        <v>584</v>
      </c>
      <c r="O44" s="64">
        <f t="shared" si="0"/>
        <v>0.76695775805779742</v>
      </c>
      <c r="P44" s="66">
        <f t="shared" si="1"/>
        <v>0.58473019674380378</v>
      </c>
    </row>
    <row r="45" spans="1:16">
      <c r="A45" s="64"/>
      <c r="B45" s="65"/>
      <c r="C45" s="65">
        <v>5061</v>
      </c>
      <c r="D45" s="65">
        <v>4581</v>
      </c>
      <c r="E45" s="66">
        <v>480</v>
      </c>
      <c r="I45" s="25"/>
      <c r="K45" s="26">
        <v>5044</v>
      </c>
      <c r="L45" s="26">
        <v>4900</v>
      </c>
      <c r="M45" s="27">
        <v>240</v>
      </c>
      <c r="O45" s="64">
        <f t="shared" si="0"/>
        <v>0.48060016170723602</v>
      </c>
      <c r="P45" s="66">
        <f t="shared" si="1"/>
        <v>0.24030008085361801</v>
      </c>
    </row>
    <row r="46" spans="1:16">
      <c r="A46" s="64"/>
      <c r="B46" s="65"/>
      <c r="C46" s="65">
        <v>5039</v>
      </c>
      <c r="D46" s="65">
        <v>4477</v>
      </c>
      <c r="E46" s="66">
        <v>458</v>
      </c>
      <c r="I46" s="25"/>
      <c r="K46" s="26">
        <v>5161</v>
      </c>
      <c r="L46" s="26">
        <v>4642</v>
      </c>
      <c r="M46" s="27">
        <v>357</v>
      </c>
      <c r="O46" s="64">
        <f t="shared" si="0"/>
        <v>0.45857265429565436</v>
      </c>
      <c r="P46" s="66">
        <f t="shared" si="1"/>
        <v>0.35744637026975679</v>
      </c>
    </row>
    <row r="47" spans="1:16">
      <c r="A47" s="64"/>
      <c r="B47" s="65"/>
      <c r="C47" s="65">
        <v>5419</v>
      </c>
      <c r="D47" s="65">
        <v>4720</v>
      </c>
      <c r="E47" s="66">
        <v>838</v>
      </c>
      <c r="I47" s="25"/>
      <c r="K47" s="26">
        <v>5039</v>
      </c>
      <c r="L47" s="26">
        <v>4695</v>
      </c>
      <c r="M47" s="27">
        <v>235</v>
      </c>
      <c r="O47" s="64">
        <f t="shared" si="0"/>
        <v>0.83904778231388288</v>
      </c>
      <c r="P47" s="66">
        <f t="shared" si="1"/>
        <v>0.23529382916916763</v>
      </c>
    </row>
    <row r="48" spans="1:16">
      <c r="A48" s="64"/>
      <c r="B48" s="65"/>
      <c r="C48" s="65">
        <v>5010</v>
      </c>
      <c r="D48" s="65">
        <v>4548</v>
      </c>
      <c r="E48" s="66">
        <v>429</v>
      </c>
      <c r="I48" s="25"/>
      <c r="K48" s="26">
        <v>5071</v>
      </c>
      <c r="L48" s="26">
        <v>4742</v>
      </c>
      <c r="M48" s="27">
        <v>267</v>
      </c>
      <c r="O48" s="64">
        <f t="shared" si="0"/>
        <v>0.42953639452584219</v>
      </c>
      <c r="P48" s="66">
        <f t="shared" si="1"/>
        <v>0.26733383994965004</v>
      </c>
    </row>
    <row r="49" spans="1:16">
      <c r="A49" s="64"/>
      <c r="B49" s="65"/>
      <c r="C49" s="65">
        <v>6149</v>
      </c>
      <c r="D49" s="65">
        <v>4892</v>
      </c>
      <c r="E49" s="66">
        <v>1568</v>
      </c>
      <c r="I49" s="25"/>
      <c r="K49" s="26">
        <v>5131</v>
      </c>
      <c r="L49" s="26">
        <v>4742</v>
      </c>
      <c r="M49" s="27">
        <v>327</v>
      </c>
      <c r="O49" s="64">
        <f t="shared" si="0"/>
        <v>1.5699605282436377</v>
      </c>
      <c r="P49" s="66">
        <f t="shared" si="1"/>
        <v>0.32740886016305454</v>
      </c>
    </row>
    <row r="50" spans="1:16">
      <c r="A50" s="64"/>
      <c r="B50" s="65"/>
      <c r="C50" s="65">
        <v>6161</v>
      </c>
      <c r="D50" s="65">
        <v>4561</v>
      </c>
      <c r="E50" s="66">
        <v>1580</v>
      </c>
      <c r="I50" s="25"/>
      <c r="K50" s="26">
        <v>4998</v>
      </c>
      <c r="L50" s="26">
        <v>4785</v>
      </c>
      <c r="M50" s="27">
        <v>194</v>
      </c>
      <c r="O50" s="64">
        <f t="shared" si="0"/>
        <v>1.5819755322863185</v>
      </c>
      <c r="P50" s="66">
        <f t="shared" si="1"/>
        <v>0.19424256535667456</v>
      </c>
    </row>
    <row r="51" spans="1:16">
      <c r="A51" s="64"/>
      <c r="B51" s="65"/>
      <c r="C51" s="65">
        <v>5630</v>
      </c>
      <c r="D51" s="58">
        <v>4581</v>
      </c>
      <c r="E51" s="66">
        <v>1049</v>
      </c>
      <c r="I51" s="25"/>
      <c r="K51" s="26">
        <v>5208</v>
      </c>
      <c r="L51" s="26">
        <v>4747</v>
      </c>
      <c r="M51" s="27">
        <v>404</v>
      </c>
      <c r="O51" s="64">
        <f t="shared" si="0"/>
        <v>1.0503116033976887</v>
      </c>
      <c r="P51" s="66">
        <f t="shared" si="1"/>
        <v>0.40450513610359029</v>
      </c>
    </row>
    <row r="52" spans="1:16">
      <c r="A52" s="64"/>
      <c r="B52" s="65"/>
      <c r="C52" s="65">
        <v>5164</v>
      </c>
      <c r="D52" s="65"/>
      <c r="E52" s="66">
        <v>583</v>
      </c>
      <c r="I52" s="25"/>
      <c r="K52" s="26">
        <v>5304</v>
      </c>
      <c r="L52" s="58">
        <v>4804.3</v>
      </c>
      <c r="M52" s="27">
        <v>500</v>
      </c>
      <c r="O52" s="64">
        <f t="shared" si="0"/>
        <v>0.58372894640691375</v>
      </c>
      <c r="P52" s="66">
        <f t="shared" si="1"/>
        <v>0.50062516844503757</v>
      </c>
    </row>
    <row r="53" spans="1:16">
      <c r="A53" s="64"/>
      <c r="B53" s="65"/>
      <c r="C53" s="65">
        <v>6210</v>
      </c>
      <c r="D53" s="65"/>
      <c r="E53" s="66">
        <v>1629</v>
      </c>
      <c r="I53" s="25"/>
      <c r="K53" s="26">
        <v>5126</v>
      </c>
      <c r="M53" s="27">
        <v>322</v>
      </c>
      <c r="O53" s="64">
        <f t="shared" si="0"/>
        <v>1.6310367987939323</v>
      </c>
      <c r="P53" s="66">
        <f t="shared" si="1"/>
        <v>0.32240260847860414</v>
      </c>
    </row>
    <row r="54" spans="1:16">
      <c r="A54" s="64"/>
      <c r="B54" s="65"/>
      <c r="C54" s="65">
        <v>6364</v>
      </c>
      <c r="D54" s="65"/>
      <c r="E54" s="66">
        <v>1783</v>
      </c>
      <c r="I54" s="25"/>
      <c r="K54" s="26">
        <v>5086</v>
      </c>
      <c r="M54" s="27">
        <v>282</v>
      </c>
      <c r="O54" s="64">
        <f t="shared" si="0"/>
        <v>1.7852293506750039</v>
      </c>
      <c r="P54" s="66">
        <f t="shared" si="1"/>
        <v>0.28235259500300114</v>
      </c>
    </row>
    <row r="55" spans="1:16">
      <c r="A55" s="64"/>
      <c r="B55" s="65"/>
      <c r="C55" s="65">
        <v>6119</v>
      </c>
      <c r="D55" s="65"/>
      <c r="E55" s="66">
        <v>1538</v>
      </c>
      <c r="I55" s="25"/>
      <c r="K55" s="26">
        <v>5135</v>
      </c>
      <c r="M55" s="27">
        <v>331</v>
      </c>
      <c r="O55" s="64">
        <f t="shared" si="0"/>
        <v>1.5399230181369354</v>
      </c>
      <c r="P55" s="66">
        <f t="shared" si="1"/>
        <v>0.33141386151061486</v>
      </c>
    </row>
    <row r="56" spans="1:16">
      <c r="A56" s="64"/>
      <c r="B56" s="65"/>
      <c r="C56" s="65">
        <v>5164</v>
      </c>
      <c r="D56" s="65"/>
      <c r="E56" s="66">
        <v>583</v>
      </c>
      <c r="I56" s="25"/>
      <c r="K56" s="26">
        <v>4907</v>
      </c>
      <c r="M56" s="27">
        <v>103</v>
      </c>
      <c r="O56" s="64">
        <f t="shared" si="0"/>
        <v>0.58372894640691375</v>
      </c>
      <c r="P56" s="66">
        <f t="shared" si="1"/>
        <v>0.10312878469967773</v>
      </c>
    </row>
    <row r="57" spans="1:16">
      <c r="A57" s="64"/>
      <c r="B57" s="65"/>
      <c r="C57" s="65">
        <v>5411</v>
      </c>
      <c r="D57" s="65"/>
      <c r="E57" s="66">
        <v>830</v>
      </c>
      <c r="I57" s="25"/>
      <c r="K57" s="26">
        <v>5224</v>
      </c>
      <c r="M57" s="27">
        <v>420</v>
      </c>
      <c r="O57" s="64">
        <f t="shared" si="0"/>
        <v>0.83103777961876224</v>
      </c>
      <c r="P57" s="66">
        <f t="shared" si="1"/>
        <v>0.42052514149383152</v>
      </c>
    </row>
    <row r="58" spans="1:16">
      <c r="A58" s="64"/>
      <c r="B58" s="65"/>
      <c r="C58" s="65">
        <v>5764</v>
      </c>
      <c r="D58" s="65"/>
      <c r="E58" s="66">
        <v>1183</v>
      </c>
      <c r="I58" s="25"/>
      <c r="K58" s="26">
        <v>4979</v>
      </c>
      <c r="M58" s="27">
        <v>175</v>
      </c>
      <c r="O58" s="64">
        <f t="shared" si="0"/>
        <v>1.1844791485409587</v>
      </c>
      <c r="P58" s="66">
        <f t="shared" si="1"/>
        <v>0.17521880895576314</v>
      </c>
    </row>
    <row r="59" spans="1:16">
      <c r="A59" s="64"/>
      <c r="B59" s="65"/>
      <c r="C59" s="65">
        <v>5196</v>
      </c>
      <c r="D59" s="65"/>
      <c r="E59" s="66">
        <v>615</v>
      </c>
      <c r="I59" s="25"/>
      <c r="K59" s="26">
        <v>5015</v>
      </c>
      <c r="M59" s="27">
        <v>211</v>
      </c>
      <c r="O59" s="64">
        <f t="shared" si="0"/>
        <v>0.6157689571873961</v>
      </c>
      <c r="P59" s="66">
        <f t="shared" si="1"/>
        <v>0.21126382108380584</v>
      </c>
    </row>
    <row r="60" spans="1:16">
      <c r="A60" s="64"/>
      <c r="B60" s="65"/>
      <c r="C60" s="65">
        <v>5373</v>
      </c>
      <c r="D60" s="65"/>
      <c r="E60" s="66">
        <v>792</v>
      </c>
      <c r="I60" s="25"/>
      <c r="K60" s="26">
        <v>4799</v>
      </c>
      <c r="M60" s="27">
        <v>-5</v>
      </c>
      <c r="O60" s="64">
        <f t="shared" si="0"/>
        <v>0.7929902668169394</v>
      </c>
      <c r="P60" s="66">
        <f t="shared" si="1"/>
        <v>-5.0062516844503755E-3</v>
      </c>
    </row>
    <row r="61" spans="1:16">
      <c r="A61" s="64"/>
      <c r="B61" s="65"/>
      <c r="C61" s="65">
        <v>5017</v>
      </c>
      <c r="D61" s="65"/>
      <c r="E61" s="66">
        <v>436</v>
      </c>
      <c r="I61" s="25"/>
      <c r="K61" s="26">
        <v>4979</v>
      </c>
      <c r="M61" s="27">
        <v>175</v>
      </c>
      <c r="O61" s="64">
        <f t="shared" si="0"/>
        <v>0.4365451468840727</v>
      </c>
      <c r="P61" s="66">
        <f t="shared" si="1"/>
        <v>0.17521880895576314</v>
      </c>
    </row>
    <row r="62" spans="1:16" ht="15" thickBot="1">
      <c r="A62" s="67"/>
      <c r="B62" s="80"/>
      <c r="C62" s="80">
        <v>5309</v>
      </c>
      <c r="D62" s="80"/>
      <c r="E62" s="68">
        <v>728</v>
      </c>
      <c r="I62" s="44"/>
      <c r="J62" s="54"/>
      <c r="K62" s="54">
        <v>5232</v>
      </c>
      <c r="L62" s="54"/>
      <c r="M62" s="45">
        <v>428</v>
      </c>
      <c r="O62" s="64">
        <f t="shared" si="0"/>
        <v>0.72891024525597459</v>
      </c>
      <c r="P62" s="66">
        <f t="shared" si="1"/>
        <v>0.42853514418895211</v>
      </c>
    </row>
    <row r="63" spans="1:16">
      <c r="A63" s="28" t="s">
        <v>119</v>
      </c>
      <c r="B63" s="55">
        <v>48</v>
      </c>
      <c r="C63" s="55">
        <v>6260</v>
      </c>
      <c r="D63" s="55">
        <v>5337</v>
      </c>
      <c r="E63" s="63">
        <v>828</v>
      </c>
      <c r="I63" s="28" t="s">
        <v>58</v>
      </c>
      <c r="J63" s="55">
        <v>46</v>
      </c>
      <c r="K63" s="55">
        <v>5570</v>
      </c>
      <c r="L63" s="55">
        <v>4770</v>
      </c>
      <c r="M63" s="24">
        <v>837</v>
      </c>
      <c r="O63" s="64">
        <f t="shared" si="0"/>
        <v>0.82903527894498208</v>
      </c>
      <c r="P63" s="66">
        <f t="shared" si="1"/>
        <v>0.83804653197699286</v>
      </c>
    </row>
    <row r="64" spans="1:16">
      <c r="A64" s="64"/>
      <c r="B64" s="65"/>
      <c r="C64" s="65">
        <v>6430</v>
      </c>
      <c r="D64" s="65">
        <v>5561</v>
      </c>
      <c r="E64" s="66">
        <v>998</v>
      </c>
      <c r="I64" s="25"/>
      <c r="K64" s="26">
        <v>5564</v>
      </c>
      <c r="L64" s="26">
        <v>4772</v>
      </c>
      <c r="M64" s="27">
        <v>831</v>
      </c>
      <c r="O64" s="64">
        <f t="shared" si="0"/>
        <v>0.99924783621629487</v>
      </c>
      <c r="P64" s="66">
        <f t="shared" si="1"/>
        <v>0.83203902995565238</v>
      </c>
    </row>
    <row r="65" spans="1:16">
      <c r="A65" s="64"/>
      <c r="B65" s="65"/>
      <c r="C65" s="65">
        <v>8135</v>
      </c>
      <c r="D65" s="65">
        <v>5643</v>
      </c>
      <c r="E65" s="66">
        <v>2703</v>
      </c>
      <c r="I65" s="25"/>
      <c r="K65" s="26">
        <v>4864</v>
      </c>
      <c r="L65" s="26">
        <v>4762</v>
      </c>
      <c r="M65" s="27">
        <v>131</v>
      </c>
      <c r="O65" s="64">
        <f t="shared" si="0"/>
        <v>2.706379660613873</v>
      </c>
      <c r="P65" s="66">
        <f t="shared" si="1"/>
        <v>0.13116379413259982</v>
      </c>
    </row>
    <row r="66" spans="1:16">
      <c r="A66" s="64"/>
      <c r="B66" s="65"/>
      <c r="C66" s="65">
        <v>6906</v>
      </c>
      <c r="D66" s="65">
        <v>5303</v>
      </c>
      <c r="E66" s="66">
        <v>1474</v>
      </c>
      <c r="I66" s="25"/>
      <c r="K66" s="26">
        <v>5101</v>
      </c>
      <c r="L66" s="26">
        <v>4727</v>
      </c>
      <c r="M66" s="27">
        <v>368</v>
      </c>
      <c r="O66" s="64">
        <f t="shared" si="0"/>
        <v>1.4758429965759705</v>
      </c>
      <c r="P66" s="66">
        <f t="shared" si="1"/>
        <v>0.36846012397554762</v>
      </c>
    </row>
    <row r="67" spans="1:16">
      <c r="A67" s="64"/>
      <c r="B67" s="65"/>
      <c r="C67" s="65">
        <v>6043</v>
      </c>
      <c r="D67" s="65">
        <v>5552</v>
      </c>
      <c r="E67" s="66">
        <v>611</v>
      </c>
      <c r="I67" s="25"/>
      <c r="K67" s="26">
        <v>4968</v>
      </c>
      <c r="L67" s="26">
        <v>4920</v>
      </c>
      <c r="M67" s="27">
        <v>235</v>
      </c>
      <c r="O67" s="64">
        <f t="shared" si="0"/>
        <v>0.61176395583983589</v>
      </c>
      <c r="P67" s="66">
        <f t="shared" si="1"/>
        <v>0.23529382916916763</v>
      </c>
    </row>
    <row r="68" spans="1:16">
      <c r="A68" s="64"/>
      <c r="B68" s="65"/>
      <c r="C68" s="65">
        <v>6085</v>
      </c>
      <c r="D68" s="65">
        <v>5286</v>
      </c>
      <c r="E68" s="66">
        <v>653</v>
      </c>
      <c r="I68" s="25"/>
      <c r="K68" s="26">
        <v>5002</v>
      </c>
      <c r="L68" s="26">
        <v>4747</v>
      </c>
      <c r="M68" s="27">
        <v>269</v>
      </c>
      <c r="O68" s="64">
        <f t="shared" ref="O68:O131" si="2">E68/998.7512245</f>
        <v>0.65381646998921905</v>
      </c>
      <c r="P68" s="66">
        <f t="shared" ref="P68:P131" si="3">M68/998.7512245</f>
        <v>0.2693363406234302</v>
      </c>
    </row>
    <row r="69" spans="1:16">
      <c r="A69" s="64"/>
      <c r="B69" s="65"/>
      <c r="C69" s="65">
        <v>6024</v>
      </c>
      <c r="D69" s="65">
        <v>5346</v>
      </c>
      <c r="E69" s="66">
        <v>592</v>
      </c>
      <c r="I69" s="25"/>
      <c r="K69" s="26">
        <v>4972</v>
      </c>
      <c r="L69" s="26">
        <v>4663</v>
      </c>
      <c r="M69" s="27">
        <v>239</v>
      </c>
      <c r="O69" s="64">
        <f t="shared" si="2"/>
        <v>0.59274019943892442</v>
      </c>
      <c r="P69" s="66">
        <f t="shared" si="3"/>
        <v>0.23929883051672793</v>
      </c>
    </row>
    <row r="70" spans="1:16">
      <c r="A70" s="64"/>
      <c r="B70" s="65"/>
      <c r="C70" s="65">
        <v>6060</v>
      </c>
      <c r="D70" s="58">
        <v>5432.5714289999996</v>
      </c>
      <c r="E70" s="66">
        <v>628</v>
      </c>
      <c r="I70" s="25"/>
      <c r="K70" s="26">
        <v>5130</v>
      </c>
      <c r="L70" s="26">
        <v>4569</v>
      </c>
      <c r="M70" s="27">
        <v>397</v>
      </c>
      <c r="O70" s="64">
        <f t="shared" si="2"/>
        <v>0.62878521156696709</v>
      </c>
      <c r="P70" s="66">
        <f t="shared" si="3"/>
        <v>0.39749638374535978</v>
      </c>
    </row>
    <row r="71" spans="1:16">
      <c r="A71" s="64"/>
      <c r="B71" s="65"/>
      <c r="C71" s="65">
        <v>7025</v>
      </c>
      <c r="D71" s="65"/>
      <c r="E71" s="66">
        <v>1593</v>
      </c>
      <c r="I71" s="25"/>
      <c r="K71" s="26">
        <v>4877</v>
      </c>
      <c r="L71" s="26">
        <v>4571</v>
      </c>
      <c r="M71" s="27">
        <v>144</v>
      </c>
      <c r="O71" s="64">
        <f t="shared" si="2"/>
        <v>1.5949917866658896</v>
      </c>
      <c r="P71" s="66">
        <f t="shared" si="3"/>
        <v>0.14418004851217081</v>
      </c>
    </row>
    <row r="72" spans="1:16">
      <c r="A72" s="64"/>
      <c r="B72" s="65"/>
      <c r="C72" s="65">
        <v>6479</v>
      </c>
      <c r="D72" s="65"/>
      <c r="E72" s="66">
        <v>1047</v>
      </c>
      <c r="I72" s="25"/>
      <c r="K72" s="26">
        <v>4834</v>
      </c>
      <c r="L72" s="26">
        <v>4835</v>
      </c>
      <c r="M72" s="27">
        <v>101</v>
      </c>
      <c r="O72" s="64">
        <f t="shared" si="2"/>
        <v>1.0483091027239086</v>
      </c>
      <c r="P72" s="66">
        <f t="shared" si="3"/>
        <v>0.10112628402589757</v>
      </c>
    </row>
    <row r="73" spans="1:16">
      <c r="A73" s="64"/>
      <c r="B73" s="65"/>
      <c r="C73" s="65">
        <v>6420</v>
      </c>
      <c r="D73" s="65"/>
      <c r="E73" s="66">
        <v>988</v>
      </c>
      <c r="I73" s="25"/>
      <c r="K73" s="26">
        <v>4787</v>
      </c>
      <c r="L73" s="58">
        <v>4733.6000000000004</v>
      </c>
      <c r="M73" s="27">
        <v>54</v>
      </c>
      <c r="O73" s="64">
        <f t="shared" si="2"/>
        <v>0.98923533284739418</v>
      </c>
      <c r="P73" s="66">
        <f t="shared" si="3"/>
        <v>5.4067518192064054E-2</v>
      </c>
    </row>
    <row r="74" spans="1:16">
      <c r="A74" s="64"/>
      <c r="B74" s="65"/>
      <c r="C74" s="65">
        <v>7439</v>
      </c>
      <c r="D74" s="65"/>
      <c r="E74" s="66">
        <v>2007</v>
      </c>
      <c r="I74" s="25"/>
      <c r="K74" s="26">
        <v>4792</v>
      </c>
      <c r="M74" s="27">
        <v>59</v>
      </c>
      <c r="O74" s="64">
        <f t="shared" si="2"/>
        <v>2.0095094261383806</v>
      </c>
      <c r="P74" s="66">
        <f t="shared" si="3"/>
        <v>5.9073769876514429E-2</v>
      </c>
    </row>
    <row r="75" spans="1:16">
      <c r="A75" s="64"/>
      <c r="B75" s="65"/>
      <c r="C75" s="65">
        <v>6120</v>
      </c>
      <c r="D75" s="65"/>
      <c r="E75" s="66">
        <v>688</v>
      </c>
      <c r="I75" s="25"/>
      <c r="K75" s="26">
        <v>4754</v>
      </c>
      <c r="M75" s="27">
        <v>21</v>
      </c>
      <c r="O75" s="64">
        <f t="shared" si="2"/>
        <v>0.68886023178037159</v>
      </c>
      <c r="P75" s="66">
        <f t="shared" si="3"/>
        <v>2.1026257074691575E-2</v>
      </c>
    </row>
    <row r="76" spans="1:16">
      <c r="A76" s="64"/>
      <c r="B76" s="65"/>
      <c r="C76" s="65">
        <v>6166</v>
      </c>
      <c r="D76" s="65"/>
      <c r="E76" s="66">
        <v>734</v>
      </c>
      <c r="I76" s="25"/>
      <c r="K76" s="26">
        <v>4939</v>
      </c>
      <c r="M76" s="27">
        <v>206</v>
      </c>
      <c r="O76" s="64">
        <f t="shared" si="2"/>
        <v>0.73491774727731507</v>
      </c>
      <c r="P76" s="66">
        <f t="shared" si="3"/>
        <v>0.20625756939935547</v>
      </c>
    </row>
    <row r="77" spans="1:16">
      <c r="A77" s="64"/>
      <c r="B77" s="65"/>
      <c r="C77" s="65">
        <v>6135</v>
      </c>
      <c r="D77" s="65"/>
      <c r="E77" s="66">
        <v>703</v>
      </c>
      <c r="I77" s="25"/>
      <c r="K77" s="26">
        <v>5130</v>
      </c>
      <c r="M77" s="27">
        <v>397</v>
      </c>
      <c r="O77" s="64">
        <f t="shared" si="2"/>
        <v>0.70387898683372274</v>
      </c>
      <c r="P77" s="66">
        <f t="shared" si="3"/>
        <v>0.39749638374535978</v>
      </c>
    </row>
    <row r="78" spans="1:16">
      <c r="A78" s="64"/>
      <c r="B78" s="65"/>
      <c r="C78" s="65">
        <v>6370</v>
      </c>
      <c r="D78" s="65"/>
      <c r="E78" s="66">
        <v>938</v>
      </c>
      <c r="I78" s="25"/>
      <c r="K78" s="26">
        <v>4913</v>
      </c>
      <c r="M78" s="27">
        <v>180</v>
      </c>
      <c r="O78" s="64">
        <f t="shared" si="2"/>
        <v>0.93917281600289038</v>
      </c>
      <c r="P78" s="66">
        <f t="shared" si="3"/>
        <v>0.18022506064021351</v>
      </c>
    </row>
    <row r="79" spans="1:16">
      <c r="A79" s="64"/>
      <c r="B79" s="65"/>
      <c r="C79" s="65">
        <v>5721</v>
      </c>
      <c r="D79" s="65"/>
      <c r="E79" s="66">
        <v>289</v>
      </c>
      <c r="I79" s="25"/>
      <c r="K79" s="26">
        <v>5012</v>
      </c>
      <c r="M79" s="27">
        <v>279</v>
      </c>
      <c r="O79" s="64">
        <f t="shared" si="2"/>
        <v>0.2893613473612317</v>
      </c>
      <c r="P79" s="66">
        <f t="shared" si="3"/>
        <v>0.27934884399233095</v>
      </c>
    </row>
    <row r="80" spans="1:16">
      <c r="A80" s="64"/>
      <c r="B80" s="65"/>
      <c r="C80" s="65">
        <v>6068</v>
      </c>
      <c r="D80" s="65"/>
      <c r="E80" s="66">
        <v>636</v>
      </c>
      <c r="I80" s="25"/>
      <c r="K80" s="26">
        <v>5601</v>
      </c>
      <c r="M80" s="27">
        <v>868</v>
      </c>
      <c r="O80" s="64">
        <f t="shared" si="2"/>
        <v>0.63679521426208774</v>
      </c>
      <c r="P80" s="66">
        <f t="shared" si="3"/>
        <v>0.86908529242058519</v>
      </c>
    </row>
    <row r="81" spans="1:16">
      <c r="A81" s="64"/>
      <c r="B81" s="65"/>
      <c r="C81" s="65">
        <v>6042</v>
      </c>
      <c r="D81" s="65"/>
      <c r="E81" s="66">
        <v>610</v>
      </c>
      <c r="I81" s="25"/>
      <c r="K81" s="26">
        <v>5568</v>
      </c>
      <c r="M81" s="27">
        <v>835</v>
      </c>
      <c r="O81" s="64">
        <f t="shared" si="2"/>
        <v>0.61076270550294576</v>
      </c>
      <c r="P81" s="66">
        <f t="shared" si="3"/>
        <v>0.8360440313032127</v>
      </c>
    </row>
    <row r="82" spans="1:16" ht="15" thickBot="1">
      <c r="A82" s="67"/>
      <c r="B82" s="80"/>
      <c r="C82" s="80">
        <v>6604</v>
      </c>
      <c r="D82" s="80"/>
      <c r="E82" s="68">
        <v>1172</v>
      </c>
      <c r="I82" s="44"/>
      <c r="J82" s="54"/>
      <c r="K82" s="54">
        <v>5218</v>
      </c>
      <c r="L82" s="54"/>
      <c r="M82" s="45">
        <v>485</v>
      </c>
      <c r="O82" s="64">
        <f t="shared" si="2"/>
        <v>1.1734653948351679</v>
      </c>
      <c r="P82" s="66">
        <f t="shared" si="3"/>
        <v>0.48560641339168642</v>
      </c>
    </row>
    <row r="83" spans="1:16">
      <c r="A83" s="28"/>
      <c r="B83" s="55">
        <v>29</v>
      </c>
      <c r="C83" s="55">
        <v>6590</v>
      </c>
      <c r="D83" s="55">
        <v>5439</v>
      </c>
      <c r="E83" s="63">
        <v>784</v>
      </c>
      <c r="I83" s="28"/>
      <c r="J83" s="55">
        <v>75</v>
      </c>
      <c r="K83" s="55">
        <v>4632</v>
      </c>
      <c r="L83" s="55">
        <v>4470</v>
      </c>
      <c r="M83" s="24">
        <v>142</v>
      </c>
      <c r="O83" s="64">
        <f t="shared" si="2"/>
        <v>0.78498026412181887</v>
      </c>
      <c r="P83" s="66">
        <f t="shared" si="3"/>
        <v>0.14217754783839065</v>
      </c>
    </row>
    <row r="84" spans="1:16">
      <c r="A84" s="64"/>
      <c r="B84" s="65"/>
      <c r="C84" s="65">
        <v>6529</v>
      </c>
      <c r="D84" s="65">
        <v>5485</v>
      </c>
      <c r="E84" s="66">
        <v>723</v>
      </c>
      <c r="I84" s="25"/>
      <c r="K84" s="26">
        <v>4704</v>
      </c>
      <c r="L84" s="26">
        <v>4494</v>
      </c>
      <c r="M84" s="27">
        <v>214</v>
      </c>
      <c r="O84" s="64">
        <f t="shared" si="2"/>
        <v>0.72390399357152424</v>
      </c>
      <c r="P84" s="66">
        <f t="shared" si="3"/>
        <v>0.21426757209447606</v>
      </c>
    </row>
    <row r="85" spans="1:16">
      <c r="A85" s="64"/>
      <c r="B85" s="65"/>
      <c r="C85" s="65">
        <v>6026</v>
      </c>
      <c r="D85" s="65">
        <v>5598</v>
      </c>
      <c r="E85" s="66">
        <v>220</v>
      </c>
      <c r="I85" s="25"/>
      <c r="K85" s="26">
        <v>4711</v>
      </c>
      <c r="L85" s="26">
        <v>4508</v>
      </c>
      <c r="M85" s="27">
        <v>221</v>
      </c>
      <c r="O85" s="64">
        <f t="shared" si="2"/>
        <v>0.22027507411581651</v>
      </c>
      <c r="P85" s="66">
        <f t="shared" si="3"/>
        <v>0.22127632445270659</v>
      </c>
    </row>
    <row r="86" spans="1:16">
      <c r="A86" s="64"/>
      <c r="B86" s="65"/>
      <c r="C86" s="65">
        <v>7026</v>
      </c>
      <c r="D86" s="65">
        <v>5939</v>
      </c>
      <c r="E86" s="66">
        <v>1220</v>
      </c>
      <c r="I86" s="25"/>
      <c r="K86" s="26">
        <v>4717</v>
      </c>
      <c r="L86" s="26">
        <v>4460</v>
      </c>
      <c r="M86" s="27">
        <v>227</v>
      </c>
      <c r="O86" s="64">
        <f t="shared" si="2"/>
        <v>1.2215254110058915</v>
      </c>
      <c r="P86" s="66">
        <f t="shared" si="3"/>
        <v>0.22728382647404705</v>
      </c>
    </row>
    <row r="87" spans="1:16">
      <c r="A87" s="64"/>
      <c r="B87" s="65"/>
      <c r="C87" s="65">
        <v>7445</v>
      </c>
      <c r="D87" s="65">
        <v>6121</v>
      </c>
      <c r="E87" s="66">
        <v>1639</v>
      </c>
      <c r="I87" s="25"/>
      <c r="K87" s="26">
        <v>4895</v>
      </c>
      <c r="L87" s="26">
        <v>4475</v>
      </c>
      <c r="M87" s="27">
        <v>405</v>
      </c>
      <c r="O87" s="64">
        <f t="shared" si="2"/>
        <v>1.641049302162833</v>
      </c>
      <c r="P87" s="66">
        <f t="shared" si="3"/>
        <v>0.40550638644048037</v>
      </c>
    </row>
    <row r="88" spans="1:16">
      <c r="A88" s="64"/>
      <c r="B88" s="65"/>
      <c r="C88" s="65">
        <v>7368</v>
      </c>
      <c r="D88" s="65">
        <v>6118</v>
      </c>
      <c r="E88" s="66">
        <v>1562</v>
      </c>
      <c r="I88" s="25"/>
      <c r="K88" s="26">
        <v>4745</v>
      </c>
      <c r="L88" s="26">
        <v>4416</v>
      </c>
      <c r="M88" s="27">
        <v>255</v>
      </c>
      <c r="O88" s="64">
        <f t="shared" si="2"/>
        <v>1.5639530262222971</v>
      </c>
      <c r="P88" s="66">
        <f t="shared" si="3"/>
        <v>0.25531883590696913</v>
      </c>
    </row>
    <row r="89" spans="1:16">
      <c r="A89" s="64"/>
      <c r="B89" s="65"/>
      <c r="C89" s="65">
        <v>7495</v>
      </c>
      <c r="D89" s="65">
        <v>6316</v>
      </c>
      <c r="E89" s="66">
        <v>1689</v>
      </c>
      <c r="I89" s="25"/>
      <c r="K89" s="26">
        <v>4594</v>
      </c>
      <c r="L89" s="26">
        <v>4432</v>
      </c>
      <c r="M89" s="27">
        <v>104</v>
      </c>
      <c r="O89" s="64">
        <f t="shared" si="2"/>
        <v>1.6911118190073366</v>
      </c>
      <c r="P89" s="66">
        <f t="shared" si="3"/>
        <v>0.1041300350365678</v>
      </c>
    </row>
    <row r="90" spans="1:16">
      <c r="A90" s="64"/>
      <c r="B90" s="65"/>
      <c r="C90" s="65">
        <v>7396</v>
      </c>
      <c r="D90" s="65">
        <v>5619</v>
      </c>
      <c r="E90" s="66">
        <v>1590</v>
      </c>
      <c r="I90" s="25"/>
      <c r="K90" s="26">
        <v>4664</v>
      </c>
      <c r="L90" s="26">
        <v>4417</v>
      </c>
      <c r="M90" s="27">
        <v>174</v>
      </c>
      <c r="O90" s="64">
        <f t="shared" si="2"/>
        <v>1.5919880356552194</v>
      </c>
      <c r="P90" s="66">
        <f t="shared" si="3"/>
        <v>0.17421755861887306</v>
      </c>
    </row>
    <row r="91" spans="1:16">
      <c r="A91" s="64"/>
      <c r="B91" s="65"/>
      <c r="C91" s="65">
        <v>8141</v>
      </c>
      <c r="D91" s="65">
        <v>5524</v>
      </c>
      <c r="E91" s="66">
        <v>2335</v>
      </c>
      <c r="I91" s="25"/>
      <c r="K91" s="26">
        <v>4809</v>
      </c>
      <c r="L91" s="26">
        <v>4671</v>
      </c>
      <c r="M91" s="27">
        <v>319</v>
      </c>
      <c r="O91" s="64">
        <f t="shared" si="2"/>
        <v>2.3379195366383252</v>
      </c>
      <c r="P91" s="66">
        <f t="shared" si="3"/>
        <v>0.31939885746793395</v>
      </c>
    </row>
    <row r="92" spans="1:16">
      <c r="A92" s="64"/>
      <c r="B92" s="65"/>
      <c r="C92" s="65">
        <v>8550</v>
      </c>
      <c r="D92" s="65">
        <v>5910</v>
      </c>
      <c r="E92" s="66">
        <v>2744</v>
      </c>
      <c r="I92" s="25"/>
      <c r="K92" s="26">
        <v>4753</v>
      </c>
      <c r="L92" s="26">
        <v>4669</v>
      </c>
      <c r="M92" s="27">
        <v>263</v>
      </c>
      <c r="O92" s="64">
        <f t="shared" si="2"/>
        <v>2.7474309244263657</v>
      </c>
      <c r="P92" s="66">
        <f t="shared" si="3"/>
        <v>0.26332883860208972</v>
      </c>
    </row>
    <row r="93" spans="1:16">
      <c r="A93" s="64"/>
      <c r="B93" s="65"/>
      <c r="C93" s="65">
        <v>8304</v>
      </c>
      <c r="D93" s="58">
        <v>5806.9</v>
      </c>
      <c r="E93" s="66">
        <v>2498</v>
      </c>
      <c r="I93" s="25"/>
      <c r="K93" s="26">
        <v>4582</v>
      </c>
      <c r="L93" s="26">
        <v>4430</v>
      </c>
      <c r="M93" s="27">
        <v>92</v>
      </c>
      <c r="O93" s="64">
        <f t="shared" si="2"/>
        <v>2.5011233415514074</v>
      </c>
      <c r="P93" s="66">
        <f t="shared" si="3"/>
        <v>9.2115030993886904E-2</v>
      </c>
    </row>
    <row r="94" spans="1:16">
      <c r="A94" s="64"/>
      <c r="B94" s="65"/>
      <c r="C94" s="65">
        <v>6900</v>
      </c>
      <c r="D94" s="65"/>
      <c r="E94" s="66">
        <v>1094</v>
      </c>
      <c r="I94" s="25"/>
      <c r="K94" s="26">
        <v>4746</v>
      </c>
      <c r="L94" s="26">
        <v>4439</v>
      </c>
      <c r="M94" s="27">
        <v>256</v>
      </c>
      <c r="O94" s="64">
        <f t="shared" si="2"/>
        <v>1.0953678685577422</v>
      </c>
      <c r="P94" s="66">
        <f t="shared" si="3"/>
        <v>0.25632008624385921</v>
      </c>
    </row>
    <row r="95" spans="1:16">
      <c r="A95" s="64"/>
      <c r="B95" s="65"/>
      <c r="C95" s="65">
        <v>5866</v>
      </c>
      <c r="D95" s="65"/>
      <c r="E95" s="66">
        <v>60</v>
      </c>
      <c r="I95" s="25"/>
      <c r="K95" s="26">
        <v>4728</v>
      </c>
      <c r="L95" s="58">
        <v>4490.0833329999996</v>
      </c>
      <c r="M95" s="27">
        <v>238</v>
      </c>
      <c r="O95" s="64">
        <f t="shared" si="2"/>
        <v>6.0075020213404502E-2</v>
      </c>
      <c r="P95" s="66">
        <f t="shared" si="3"/>
        <v>0.23829758017983785</v>
      </c>
    </row>
    <row r="96" spans="1:16">
      <c r="A96" s="64"/>
      <c r="B96" s="65"/>
      <c r="C96" s="65">
        <v>6806</v>
      </c>
      <c r="D96" s="65"/>
      <c r="E96" s="66">
        <v>1000</v>
      </c>
      <c r="I96" s="25"/>
      <c r="K96" s="26">
        <v>4647</v>
      </c>
      <c r="M96" s="27">
        <v>157</v>
      </c>
      <c r="O96" s="64">
        <f t="shared" si="2"/>
        <v>1.0012503368900751</v>
      </c>
      <c r="P96" s="66">
        <f t="shared" si="3"/>
        <v>0.15719630289174177</v>
      </c>
    </row>
    <row r="97" spans="1:16">
      <c r="A97" s="64"/>
      <c r="B97" s="65"/>
      <c r="C97" s="65">
        <v>6251</v>
      </c>
      <c r="D97" s="65"/>
      <c r="E97" s="66">
        <v>445</v>
      </c>
      <c r="I97" s="25"/>
      <c r="K97" s="26">
        <v>4611</v>
      </c>
      <c r="M97" s="27">
        <v>121</v>
      </c>
      <c r="O97" s="64">
        <f t="shared" si="2"/>
        <v>0.44555639991608337</v>
      </c>
      <c r="P97" s="66">
        <f t="shared" si="3"/>
        <v>0.12115129076369908</v>
      </c>
    </row>
    <row r="98" spans="1:16">
      <c r="A98" s="64"/>
      <c r="B98" s="65"/>
      <c r="C98" s="65">
        <v>6719</v>
      </c>
      <c r="D98" s="65"/>
      <c r="E98" s="66">
        <v>913</v>
      </c>
      <c r="I98" s="25"/>
      <c r="K98" s="26">
        <v>4552</v>
      </c>
      <c r="M98" s="27">
        <v>62</v>
      </c>
      <c r="O98" s="64">
        <f t="shared" si="2"/>
        <v>0.91414155758063853</v>
      </c>
      <c r="P98" s="66">
        <f t="shared" si="3"/>
        <v>6.2077520887184649E-2</v>
      </c>
    </row>
    <row r="99" spans="1:16">
      <c r="A99" s="64"/>
      <c r="B99" s="65"/>
      <c r="C99" s="65">
        <v>7118</v>
      </c>
      <c r="D99" s="65"/>
      <c r="E99" s="66">
        <v>1312</v>
      </c>
      <c r="I99" s="25"/>
      <c r="K99" s="26">
        <v>4903</v>
      </c>
      <c r="M99" s="27">
        <v>413</v>
      </c>
      <c r="O99" s="64">
        <f t="shared" si="2"/>
        <v>1.3136404419997785</v>
      </c>
      <c r="P99" s="66">
        <f t="shared" si="3"/>
        <v>0.41351638913560101</v>
      </c>
    </row>
    <row r="100" spans="1:16">
      <c r="A100" s="64"/>
      <c r="B100" s="65"/>
      <c r="C100" s="65">
        <v>6937</v>
      </c>
      <c r="D100" s="65"/>
      <c r="E100" s="66">
        <v>1131</v>
      </c>
      <c r="I100" s="25"/>
      <c r="K100" s="26">
        <v>4811</v>
      </c>
      <c r="M100" s="27">
        <v>321</v>
      </c>
      <c r="O100" s="64">
        <f t="shared" si="2"/>
        <v>1.132414131022675</v>
      </c>
      <c r="P100" s="66">
        <f t="shared" si="3"/>
        <v>0.32140135814171411</v>
      </c>
    </row>
    <row r="101" spans="1:16">
      <c r="A101" s="64"/>
      <c r="B101" s="65"/>
      <c r="C101" s="65">
        <v>6954</v>
      </c>
      <c r="D101" s="65"/>
      <c r="E101" s="66">
        <v>1148</v>
      </c>
      <c r="I101" s="25"/>
      <c r="K101" s="26">
        <v>5115</v>
      </c>
      <c r="M101" s="27">
        <v>625</v>
      </c>
      <c r="O101" s="64">
        <f t="shared" si="2"/>
        <v>1.1494353867498062</v>
      </c>
      <c r="P101" s="66">
        <f t="shared" si="3"/>
        <v>0.62578146055629691</v>
      </c>
    </row>
    <row r="102" spans="1:16" ht="15" thickBot="1">
      <c r="A102" s="67"/>
      <c r="B102" s="80"/>
      <c r="C102" s="80">
        <v>6977</v>
      </c>
      <c r="D102" s="80"/>
      <c r="E102" s="68">
        <v>1171</v>
      </c>
      <c r="I102" s="44"/>
      <c r="J102" s="54"/>
      <c r="K102" s="54">
        <v>4638</v>
      </c>
      <c r="L102" s="54"/>
      <c r="M102" s="45">
        <v>148</v>
      </c>
      <c r="O102" s="64">
        <f t="shared" si="2"/>
        <v>1.172464144498278</v>
      </c>
      <c r="P102" s="66">
        <f t="shared" si="3"/>
        <v>0.1481850498597311</v>
      </c>
    </row>
    <row r="103" spans="1:16">
      <c r="A103" s="28"/>
      <c r="B103" s="55">
        <v>12</v>
      </c>
      <c r="C103" s="55">
        <v>6270</v>
      </c>
      <c r="D103" s="55">
        <v>5256</v>
      </c>
      <c r="E103" s="63">
        <v>1217</v>
      </c>
      <c r="I103" s="28"/>
      <c r="J103" s="55">
        <v>13</v>
      </c>
      <c r="K103" s="55">
        <v>5330</v>
      </c>
      <c r="L103" s="55">
        <v>4756</v>
      </c>
      <c r="M103" s="24">
        <v>501</v>
      </c>
      <c r="O103" s="64">
        <f t="shared" si="2"/>
        <v>1.2185216599952213</v>
      </c>
      <c r="P103" s="66">
        <f t="shared" si="3"/>
        <v>0.5016264187819276</v>
      </c>
    </row>
    <row r="104" spans="1:16">
      <c r="A104" s="64"/>
      <c r="B104" s="65"/>
      <c r="C104" s="65">
        <v>7226</v>
      </c>
      <c r="D104" s="65">
        <v>5161</v>
      </c>
      <c r="E104" s="66">
        <v>2173</v>
      </c>
      <c r="I104" s="25"/>
      <c r="K104" s="26">
        <v>5324</v>
      </c>
      <c r="L104" s="26">
        <v>4741</v>
      </c>
      <c r="M104" s="27">
        <v>495</v>
      </c>
      <c r="O104" s="64">
        <f t="shared" si="2"/>
        <v>2.1757169820621329</v>
      </c>
      <c r="P104" s="66">
        <f t="shared" si="3"/>
        <v>0.49561891676058717</v>
      </c>
    </row>
    <row r="105" spans="1:16">
      <c r="A105" s="64"/>
      <c r="B105" s="65"/>
      <c r="C105" s="65">
        <v>6163</v>
      </c>
      <c r="D105" s="65">
        <v>4870</v>
      </c>
      <c r="E105" s="66">
        <v>1110</v>
      </c>
      <c r="I105" s="25"/>
      <c r="K105" s="26">
        <v>4920</v>
      </c>
      <c r="L105" s="26">
        <v>4746</v>
      </c>
      <c r="M105" s="27">
        <v>91</v>
      </c>
      <c r="O105" s="64">
        <f t="shared" si="2"/>
        <v>1.1113878739479832</v>
      </c>
      <c r="P105" s="66">
        <f t="shared" si="3"/>
        <v>9.1113780656996823E-2</v>
      </c>
    </row>
    <row r="106" spans="1:16">
      <c r="A106" s="64"/>
      <c r="B106" s="65"/>
      <c r="C106" s="65">
        <v>6649</v>
      </c>
      <c r="D106" s="65">
        <v>4840</v>
      </c>
      <c r="E106" s="66">
        <v>1596</v>
      </c>
      <c r="I106" s="25"/>
      <c r="K106" s="26">
        <v>5144</v>
      </c>
      <c r="L106" s="26">
        <v>5095</v>
      </c>
      <c r="M106" s="27">
        <v>315</v>
      </c>
      <c r="O106" s="64">
        <f t="shared" si="2"/>
        <v>1.5979955376765598</v>
      </c>
      <c r="P106" s="66">
        <f t="shared" si="3"/>
        <v>0.31539385612037363</v>
      </c>
    </row>
    <row r="107" spans="1:16">
      <c r="A107" s="64"/>
      <c r="B107" s="65"/>
      <c r="C107" s="65">
        <v>7032</v>
      </c>
      <c r="D107" s="65">
        <v>5210</v>
      </c>
      <c r="E107" s="66">
        <v>1979</v>
      </c>
      <c r="I107" s="25"/>
      <c r="K107" s="26">
        <v>5255</v>
      </c>
      <c r="L107" s="26">
        <v>4914</v>
      </c>
      <c r="M107" s="27">
        <v>426</v>
      </c>
      <c r="O107" s="64">
        <f t="shared" si="2"/>
        <v>1.9814744167054585</v>
      </c>
      <c r="P107" s="66">
        <f t="shared" si="3"/>
        <v>0.42653264351517195</v>
      </c>
    </row>
    <row r="108" spans="1:16">
      <c r="A108" s="64"/>
      <c r="B108" s="65"/>
      <c r="C108" s="65">
        <v>6239</v>
      </c>
      <c r="D108" s="65">
        <v>5086</v>
      </c>
      <c r="E108" s="66">
        <v>1186</v>
      </c>
      <c r="I108" s="25"/>
      <c r="K108" s="26">
        <v>5013</v>
      </c>
      <c r="L108" s="26">
        <v>4843</v>
      </c>
      <c r="M108" s="27">
        <v>184</v>
      </c>
      <c r="O108" s="64">
        <f t="shared" si="2"/>
        <v>1.1874828995516289</v>
      </c>
      <c r="P108" s="66">
        <f t="shared" si="3"/>
        <v>0.18423006198777381</v>
      </c>
    </row>
    <row r="109" spans="1:16">
      <c r="A109" s="64"/>
      <c r="B109" s="65"/>
      <c r="C109" s="65">
        <v>6023</v>
      </c>
      <c r="D109" s="65">
        <v>4981</v>
      </c>
      <c r="E109" s="66">
        <v>970</v>
      </c>
      <c r="I109" s="25"/>
      <c r="K109" s="26">
        <v>5357</v>
      </c>
      <c r="L109" s="26">
        <v>4815</v>
      </c>
      <c r="M109" s="27">
        <v>528</v>
      </c>
      <c r="O109" s="64">
        <f t="shared" si="2"/>
        <v>0.97121282678337284</v>
      </c>
      <c r="P109" s="66">
        <f t="shared" si="3"/>
        <v>0.5286601778779596</v>
      </c>
    </row>
    <row r="110" spans="1:16">
      <c r="A110" s="64"/>
      <c r="B110" s="65"/>
      <c r="C110" s="65">
        <v>7466</v>
      </c>
      <c r="D110" s="65">
        <v>5024</v>
      </c>
      <c r="E110" s="66">
        <v>2413</v>
      </c>
      <c r="I110" s="25"/>
      <c r="K110" s="26">
        <v>5569</v>
      </c>
      <c r="L110" s="26">
        <v>4772</v>
      </c>
      <c r="M110" s="27">
        <v>740</v>
      </c>
      <c r="O110" s="64">
        <f t="shared" si="2"/>
        <v>2.4160170629157509</v>
      </c>
      <c r="P110" s="66">
        <f t="shared" si="3"/>
        <v>0.74092524929865555</v>
      </c>
    </row>
    <row r="111" spans="1:16">
      <c r="A111" s="64"/>
      <c r="B111" s="65"/>
      <c r="C111" s="65">
        <v>7466</v>
      </c>
      <c r="D111" s="58">
        <v>5053.5</v>
      </c>
      <c r="E111" s="66">
        <v>2413</v>
      </c>
      <c r="I111" s="25"/>
      <c r="K111" s="26">
        <v>5408</v>
      </c>
      <c r="L111" s="26">
        <v>4781</v>
      </c>
      <c r="M111" s="27">
        <v>579</v>
      </c>
      <c r="O111" s="64">
        <f t="shared" si="2"/>
        <v>2.4160170629157509</v>
      </c>
      <c r="P111" s="66">
        <f t="shared" si="3"/>
        <v>0.57972394505935343</v>
      </c>
    </row>
    <row r="112" spans="1:16">
      <c r="A112" s="64"/>
      <c r="B112" s="65"/>
      <c r="C112" s="65">
        <v>6060</v>
      </c>
      <c r="D112" s="65"/>
      <c r="E112" s="66">
        <v>1007</v>
      </c>
      <c r="I112" s="25"/>
      <c r="K112" s="26">
        <v>5222</v>
      </c>
      <c r="L112" s="58">
        <v>4829.2222220000003</v>
      </c>
      <c r="M112" s="27">
        <v>393</v>
      </c>
      <c r="O112" s="64">
        <f t="shared" si="2"/>
        <v>1.0082590892483057</v>
      </c>
      <c r="P112" s="66">
        <f t="shared" si="3"/>
        <v>0.39349138239779952</v>
      </c>
    </row>
    <row r="113" spans="1:16">
      <c r="A113" s="64"/>
      <c r="B113" s="65"/>
      <c r="C113" s="65">
        <v>6724</v>
      </c>
      <c r="D113" s="65"/>
      <c r="E113" s="66">
        <v>1671</v>
      </c>
      <c r="I113" s="25"/>
      <c r="K113" s="26">
        <v>5021</v>
      </c>
      <c r="M113" s="27">
        <v>192</v>
      </c>
      <c r="O113" s="64">
        <f t="shared" si="2"/>
        <v>1.6730893129433153</v>
      </c>
      <c r="P113" s="66">
        <f t="shared" si="3"/>
        <v>0.1922400646828944</v>
      </c>
    </row>
    <row r="114" spans="1:16">
      <c r="A114" s="64"/>
      <c r="B114" s="65"/>
      <c r="C114" s="65">
        <v>6912</v>
      </c>
      <c r="D114" s="65"/>
      <c r="E114" s="66">
        <v>1859</v>
      </c>
      <c r="I114" s="25"/>
      <c r="K114" s="26">
        <v>5168</v>
      </c>
      <c r="M114" s="27">
        <v>339</v>
      </c>
      <c r="O114" s="64">
        <f t="shared" si="2"/>
        <v>1.8613243762786496</v>
      </c>
      <c r="P114" s="66">
        <f t="shared" si="3"/>
        <v>0.33942386420573545</v>
      </c>
    </row>
    <row r="115" spans="1:16">
      <c r="A115" s="64"/>
      <c r="B115" s="65"/>
      <c r="C115" s="65">
        <v>5949</v>
      </c>
      <c r="D115" s="65"/>
      <c r="E115" s="66">
        <v>896</v>
      </c>
      <c r="I115" s="25"/>
      <c r="K115" s="26">
        <v>5027</v>
      </c>
      <c r="M115" s="27">
        <v>198</v>
      </c>
      <c r="O115" s="64">
        <f t="shared" si="2"/>
        <v>0.89712030185350722</v>
      </c>
      <c r="P115" s="66">
        <f t="shared" si="3"/>
        <v>0.19824756670423485</v>
      </c>
    </row>
    <row r="116" spans="1:16">
      <c r="A116" s="64"/>
      <c r="B116" s="65"/>
      <c r="C116" s="65">
        <v>5510</v>
      </c>
      <c r="D116" s="65"/>
      <c r="E116" s="66">
        <v>457</v>
      </c>
      <c r="I116" s="25"/>
      <c r="K116" s="26">
        <v>5068</v>
      </c>
      <c r="M116" s="27">
        <v>239</v>
      </c>
      <c r="O116" s="64">
        <f t="shared" si="2"/>
        <v>0.45757140395876428</v>
      </c>
      <c r="P116" s="66">
        <f t="shared" si="3"/>
        <v>0.23929883051672793</v>
      </c>
    </row>
    <row r="117" spans="1:16">
      <c r="A117" s="64"/>
      <c r="B117" s="65"/>
      <c r="C117" s="65">
        <v>5869</v>
      </c>
      <c r="D117" s="65"/>
      <c r="E117" s="66">
        <v>816</v>
      </c>
      <c r="I117" s="25"/>
      <c r="K117" s="26">
        <v>5039</v>
      </c>
      <c r="M117" s="27">
        <v>210</v>
      </c>
      <c r="O117" s="64">
        <f t="shared" si="2"/>
        <v>0.81702027490230122</v>
      </c>
      <c r="P117" s="66">
        <f t="shared" si="3"/>
        <v>0.21026257074691576</v>
      </c>
    </row>
    <row r="118" spans="1:16">
      <c r="A118" s="64"/>
      <c r="B118" s="65"/>
      <c r="C118" s="65">
        <v>5345</v>
      </c>
      <c r="D118" s="65"/>
      <c r="E118" s="66">
        <v>292</v>
      </c>
      <c r="I118" s="25"/>
      <c r="K118" s="26">
        <v>5102</v>
      </c>
      <c r="M118" s="27">
        <v>273</v>
      </c>
      <c r="O118" s="64">
        <f t="shared" si="2"/>
        <v>0.29236509837190189</v>
      </c>
      <c r="P118" s="66">
        <f t="shared" si="3"/>
        <v>0.27334134197099047</v>
      </c>
    </row>
    <row r="119" spans="1:16">
      <c r="A119" s="64"/>
      <c r="B119" s="65"/>
      <c r="C119" s="65">
        <v>5510</v>
      </c>
      <c r="D119" s="65"/>
      <c r="E119" s="66">
        <v>457</v>
      </c>
      <c r="I119" s="25"/>
      <c r="K119" s="26">
        <v>4870</v>
      </c>
      <c r="M119" s="27">
        <v>41</v>
      </c>
      <c r="O119" s="64">
        <f t="shared" si="2"/>
        <v>0.45757140395876428</v>
      </c>
      <c r="P119" s="66">
        <f t="shared" si="3"/>
        <v>4.1051263812493077E-2</v>
      </c>
    </row>
    <row r="120" spans="1:16">
      <c r="A120" s="64"/>
      <c r="B120" s="65"/>
      <c r="C120" s="65">
        <v>5601</v>
      </c>
      <c r="D120" s="65"/>
      <c r="E120" s="66">
        <v>548</v>
      </c>
      <c r="I120" s="25"/>
      <c r="K120" s="26">
        <v>4872</v>
      </c>
      <c r="M120" s="27">
        <v>43</v>
      </c>
      <c r="O120" s="64">
        <f t="shared" si="2"/>
        <v>0.5486851846157611</v>
      </c>
      <c r="P120" s="66">
        <f t="shared" si="3"/>
        <v>4.3053764486273224E-2</v>
      </c>
    </row>
    <row r="121" spans="1:16">
      <c r="A121" s="64"/>
      <c r="B121" s="65"/>
      <c r="C121" s="65">
        <v>5768</v>
      </c>
      <c r="D121" s="65"/>
      <c r="E121" s="66">
        <v>715</v>
      </c>
      <c r="I121" s="25"/>
      <c r="K121" s="26">
        <v>4976</v>
      </c>
      <c r="M121" s="27">
        <v>147</v>
      </c>
      <c r="O121" s="64">
        <f t="shared" si="2"/>
        <v>0.7158939908764036</v>
      </c>
      <c r="P121" s="66">
        <f t="shared" si="3"/>
        <v>0.14718379952284102</v>
      </c>
    </row>
    <row r="122" spans="1:16" ht="15" thickBot="1">
      <c r="A122" s="67"/>
      <c r="B122" s="80"/>
      <c r="C122" s="80">
        <v>5594</v>
      </c>
      <c r="D122" s="80"/>
      <c r="E122" s="68">
        <v>541</v>
      </c>
      <c r="I122" s="44"/>
      <c r="J122" s="54"/>
      <c r="K122" s="54">
        <v>4888</v>
      </c>
      <c r="L122" s="54"/>
      <c r="M122" s="45">
        <v>59</v>
      </c>
      <c r="O122" s="64">
        <f t="shared" si="2"/>
        <v>0.54167643225753059</v>
      </c>
      <c r="P122" s="66">
        <f t="shared" si="3"/>
        <v>5.9073769876514429E-2</v>
      </c>
    </row>
    <row r="123" spans="1:16">
      <c r="A123" s="28"/>
      <c r="B123" s="55">
        <v>20</v>
      </c>
      <c r="C123" s="55">
        <v>5934</v>
      </c>
      <c r="D123" s="55">
        <v>4824</v>
      </c>
      <c r="E123" s="63">
        <v>1083</v>
      </c>
      <c r="I123" s="28"/>
      <c r="J123" s="55">
        <v>3</v>
      </c>
      <c r="K123" s="55">
        <v>4805</v>
      </c>
      <c r="L123" s="55">
        <v>4564</v>
      </c>
      <c r="M123" s="24">
        <v>64</v>
      </c>
      <c r="O123" s="64">
        <f t="shared" si="2"/>
        <v>1.0843541148519513</v>
      </c>
      <c r="P123" s="66">
        <f t="shared" si="3"/>
        <v>6.4080021560964803E-2</v>
      </c>
    </row>
    <row r="124" spans="1:16">
      <c r="A124" s="64"/>
      <c r="B124" s="65"/>
      <c r="C124" s="65">
        <v>6087</v>
      </c>
      <c r="D124" s="65">
        <v>4825</v>
      </c>
      <c r="E124" s="66">
        <v>1236</v>
      </c>
      <c r="I124" s="25"/>
      <c r="K124" s="26">
        <v>4833</v>
      </c>
      <c r="L124" s="26">
        <v>4582</v>
      </c>
      <c r="M124" s="27">
        <v>92</v>
      </c>
      <c r="O124" s="64">
        <f t="shared" si="2"/>
        <v>1.2375454163961328</v>
      </c>
      <c r="P124" s="66">
        <f t="shared" si="3"/>
        <v>9.2115030993886904E-2</v>
      </c>
    </row>
    <row r="125" spans="1:16">
      <c r="A125" s="64"/>
      <c r="B125" s="65"/>
      <c r="C125" s="65">
        <v>5361</v>
      </c>
      <c r="D125" s="65">
        <v>4824</v>
      </c>
      <c r="E125" s="66">
        <v>510</v>
      </c>
      <c r="I125" s="25"/>
      <c r="K125" s="26">
        <v>4833</v>
      </c>
      <c r="L125" s="26">
        <v>4684</v>
      </c>
      <c r="M125" s="27">
        <v>92</v>
      </c>
      <c r="O125" s="64">
        <f t="shared" si="2"/>
        <v>0.51063767181393827</v>
      </c>
      <c r="P125" s="66">
        <f t="shared" si="3"/>
        <v>9.2115030993886904E-2</v>
      </c>
    </row>
    <row r="126" spans="1:16">
      <c r="A126" s="64"/>
      <c r="B126" s="65"/>
      <c r="C126" s="65">
        <v>6035</v>
      </c>
      <c r="D126" s="65">
        <v>5019</v>
      </c>
      <c r="E126" s="66">
        <v>1184</v>
      </c>
      <c r="I126" s="25"/>
      <c r="K126" s="26">
        <v>4845</v>
      </c>
      <c r="L126" s="26">
        <v>4740</v>
      </c>
      <c r="M126" s="27">
        <v>104</v>
      </c>
      <c r="O126" s="64">
        <f t="shared" si="2"/>
        <v>1.1854803988778488</v>
      </c>
      <c r="P126" s="66">
        <f t="shared" si="3"/>
        <v>0.1041300350365678</v>
      </c>
    </row>
    <row r="127" spans="1:16">
      <c r="A127" s="64"/>
      <c r="B127" s="65"/>
      <c r="C127" s="65">
        <v>7286</v>
      </c>
      <c r="D127" s="65">
        <v>4838</v>
      </c>
      <c r="E127" s="66">
        <v>2435</v>
      </c>
      <c r="I127" s="25"/>
      <c r="K127" s="26">
        <v>5232</v>
      </c>
      <c r="L127" s="26">
        <v>4737</v>
      </c>
      <c r="M127" s="27">
        <v>491</v>
      </c>
      <c r="O127" s="64">
        <f t="shared" si="2"/>
        <v>2.4380445703273326</v>
      </c>
      <c r="P127" s="66">
        <f t="shared" si="3"/>
        <v>0.49161391541302685</v>
      </c>
    </row>
    <row r="128" spans="1:16">
      <c r="A128" s="64"/>
      <c r="B128" s="65"/>
      <c r="C128" s="65">
        <v>6394</v>
      </c>
      <c r="D128" s="65">
        <v>4695</v>
      </c>
      <c r="E128" s="66">
        <v>1543</v>
      </c>
      <c r="I128" s="25"/>
      <c r="K128" s="26">
        <v>5200</v>
      </c>
      <c r="L128" s="26">
        <v>4722</v>
      </c>
      <c r="M128" s="27">
        <v>459</v>
      </c>
      <c r="O128" s="64">
        <f t="shared" si="2"/>
        <v>1.5449292698213857</v>
      </c>
      <c r="P128" s="66">
        <f t="shared" si="3"/>
        <v>0.45957390463254444</v>
      </c>
    </row>
    <row r="129" spans="1:16">
      <c r="A129" s="64"/>
      <c r="B129" s="65"/>
      <c r="C129" s="65">
        <v>6056</v>
      </c>
      <c r="D129" s="65">
        <v>4816</v>
      </c>
      <c r="E129" s="66">
        <v>1205</v>
      </c>
      <c r="I129" s="25"/>
      <c r="K129" s="26">
        <v>5063</v>
      </c>
      <c r="L129" s="26">
        <v>4854</v>
      </c>
      <c r="M129" s="27">
        <v>322</v>
      </c>
      <c r="O129" s="64">
        <f t="shared" si="2"/>
        <v>1.2065066559525404</v>
      </c>
      <c r="P129" s="66">
        <f t="shared" si="3"/>
        <v>0.32240260847860414</v>
      </c>
    </row>
    <row r="130" spans="1:16">
      <c r="A130" s="64"/>
      <c r="B130" s="65"/>
      <c r="C130" s="65">
        <v>5505</v>
      </c>
      <c r="D130" s="65">
        <v>4947</v>
      </c>
      <c r="E130" s="66">
        <v>654</v>
      </c>
      <c r="I130" s="25"/>
      <c r="K130" s="26">
        <v>4989</v>
      </c>
      <c r="L130" s="26">
        <v>4838</v>
      </c>
      <c r="M130" s="27">
        <v>248</v>
      </c>
      <c r="O130" s="64">
        <f t="shared" si="2"/>
        <v>0.65481772032610908</v>
      </c>
      <c r="P130" s="66">
        <f t="shared" si="3"/>
        <v>0.2483100835487386</v>
      </c>
    </row>
    <row r="131" spans="1:16">
      <c r="A131" s="64"/>
      <c r="B131" s="65"/>
      <c r="C131" s="65">
        <v>5303</v>
      </c>
      <c r="D131" s="65">
        <v>4876</v>
      </c>
      <c r="E131" s="66">
        <v>452</v>
      </c>
      <c r="I131" s="25"/>
      <c r="K131" s="26">
        <v>5140</v>
      </c>
      <c r="L131" s="26">
        <v>4891</v>
      </c>
      <c r="M131" s="27">
        <v>399</v>
      </c>
      <c r="O131" s="64">
        <f t="shared" si="2"/>
        <v>0.45256515227431393</v>
      </c>
      <c r="P131" s="66">
        <f t="shared" si="3"/>
        <v>0.39949888441913994</v>
      </c>
    </row>
    <row r="132" spans="1:16">
      <c r="A132" s="64"/>
      <c r="B132" s="65"/>
      <c r="C132" s="65">
        <v>5549</v>
      </c>
      <c r="D132" s="58">
        <v>4851.5555560000003</v>
      </c>
      <c r="E132" s="66">
        <v>698</v>
      </c>
      <c r="I132" s="25"/>
      <c r="K132" s="26">
        <v>4960</v>
      </c>
      <c r="L132" s="26">
        <v>4805</v>
      </c>
      <c r="M132" s="27">
        <v>219</v>
      </c>
      <c r="O132" s="64">
        <f t="shared" ref="O132:O142" si="4">E132/998.7512245</f>
        <v>0.69887273514927239</v>
      </c>
      <c r="P132" s="66">
        <f t="shared" ref="P132:P142" si="5">M132/998.7512245</f>
        <v>0.21927382377892643</v>
      </c>
    </row>
    <row r="133" spans="1:16">
      <c r="A133" s="64"/>
      <c r="B133" s="65"/>
      <c r="C133" s="65">
        <v>5600</v>
      </c>
      <c r="D133" s="65"/>
      <c r="E133" s="66">
        <v>749</v>
      </c>
      <c r="I133" s="25"/>
      <c r="K133" s="26">
        <v>5211</v>
      </c>
      <c r="L133" s="58">
        <v>4741.7</v>
      </c>
      <c r="M133" s="27">
        <v>470</v>
      </c>
      <c r="O133" s="64">
        <f t="shared" si="4"/>
        <v>0.74993650233066622</v>
      </c>
      <c r="P133" s="66">
        <f t="shared" si="5"/>
        <v>0.47058765833833527</v>
      </c>
    </row>
    <row r="134" spans="1:16">
      <c r="A134" s="64"/>
      <c r="B134" s="65"/>
      <c r="C134" s="65">
        <v>6018</v>
      </c>
      <c r="D134" s="65"/>
      <c r="E134" s="66">
        <v>1167</v>
      </c>
      <c r="I134" s="25"/>
      <c r="K134" s="26">
        <v>5039</v>
      </c>
      <c r="M134" s="27">
        <v>298</v>
      </c>
      <c r="O134" s="64">
        <f t="shared" si="4"/>
        <v>1.1684591431507176</v>
      </c>
      <c r="P134" s="66">
        <f t="shared" si="5"/>
        <v>0.29837260039324237</v>
      </c>
    </row>
    <row r="135" spans="1:16">
      <c r="A135" s="64"/>
      <c r="B135" s="65"/>
      <c r="C135" s="65">
        <v>5610</v>
      </c>
      <c r="D135" s="65"/>
      <c r="E135" s="66">
        <v>759</v>
      </c>
      <c r="I135" s="25"/>
      <c r="K135" s="26">
        <v>4893</v>
      </c>
      <c r="M135" s="27">
        <v>152</v>
      </c>
      <c r="O135" s="64">
        <f t="shared" si="4"/>
        <v>0.75994900569956692</v>
      </c>
      <c r="P135" s="66">
        <f t="shared" si="5"/>
        <v>0.1521900512072914</v>
      </c>
    </row>
    <row r="136" spans="1:16">
      <c r="A136" s="64"/>
      <c r="B136" s="65"/>
      <c r="C136" s="65">
        <v>5460</v>
      </c>
      <c r="D136" s="65"/>
      <c r="E136" s="66">
        <v>609</v>
      </c>
      <c r="I136" s="25"/>
      <c r="K136" s="26">
        <v>5407</v>
      </c>
      <c r="M136" s="27">
        <v>666</v>
      </c>
      <c r="O136" s="64">
        <f t="shared" si="4"/>
        <v>0.60976145516605573</v>
      </c>
      <c r="P136" s="66">
        <f t="shared" si="5"/>
        <v>0.66683272436878993</v>
      </c>
    </row>
    <row r="137" spans="1:16">
      <c r="A137" s="64"/>
      <c r="B137" s="65"/>
      <c r="C137" s="65">
        <v>6086</v>
      </c>
      <c r="D137" s="65"/>
      <c r="E137" s="66">
        <v>1235</v>
      </c>
      <c r="I137" s="25"/>
      <c r="K137" s="26">
        <v>5172</v>
      </c>
      <c r="M137" s="27">
        <v>431</v>
      </c>
      <c r="O137" s="64">
        <f t="shared" si="4"/>
        <v>1.2365441660592427</v>
      </c>
      <c r="P137" s="66">
        <f t="shared" si="5"/>
        <v>0.43153889519962235</v>
      </c>
    </row>
    <row r="138" spans="1:16">
      <c r="A138" s="64"/>
      <c r="B138" s="65"/>
      <c r="C138" s="65">
        <v>6277</v>
      </c>
      <c r="D138" s="65"/>
      <c r="E138" s="66">
        <v>1426</v>
      </c>
      <c r="I138" s="25"/>
      <c r="K138" s="26">
        <v>5454</v>
      </c>
      <c r="M138" s="27">
        <v>713</v>
      </c>
      <c r="O138" s="64">
        <f t="shared" si="4"/>
        <v>1.4277829804052471</v>
      </c>
      <c r="P138" s="66">
        <f t="shared" si="5"/>
        <v>0.71389149020262355</v>
      </c>
    </row>
    <row r="139" spans="1:16">
      <c r="A139" s="64"/>
      <c r="B139" s="65"/>
      <c r="C139" s="65">
        <v>6251</v>
      </c>
      <c r="D139" s="65"/>
      <c r="E139" s="66">
        <v>1400</v>
      </c>
      <c r="I139" s="25"/>
      <c r="K139" s="26">
        <v>4966</v>
      </c>
      <c r="M139" s="27">
        <v>225</v>
      </c>
      <c r="O139" s="64">
        <f t="shared" si="4"/>
        <v>1.4017504716461051</v>
      </c>
      <c r="P139" s="66">
        <f t="shared" si="5"/>
        <v>0.22528132580026689</v>
      </c>
    </row>
    <row r="140" spans="1:16">
      <c r="A140" s="64"/>
      <c r="B140" s="65"/>
      <c r="C140" s="65">
        <v>6486</v>
      </c>
      <c r="D140" s="65"/>
      <c r="E140" s="66">
        <v>1635</v>
      </c>
      <c r="I140" s="25"/>
      <c r="K140" s="26">
        <v>5003</v>
      </c>
      <c r="M140" s="27">
        <v>262</v>
      </c>
      <c r="O140" s="64">
        <f t="shared" si="4"/>
        <v>1.6370443008152726</v>
      </c>
      <c r="P140" s="66">
        <f t="shared" si="5"/>
        <v>0.26232758826519964</v>
      </c>
    </row>
    <row r="141" spans="1:16">
      <c r="A141" s="64"/>
      <c r="B141" s="65"/>
      <c r="C141" s="65">
        <v>5551</v>
      </c>
      <c r="D141" s="65"/>
      <c r="E141" s="66">
        <v>700</v>
      </c>
      <c r="I141" s="25"/>
      <c r="K141" s="26">
        <v>5540</v>
      </c>
      <c r="M141" s="27">
        <v>799</v>
      </c>
      <c r="O141" s="64">
        <f t="shared" si="4"/>
        <v>0.70087523582305256</v>
      </c>
      <c r="P141" s="66">
        <f t="shared" si="5"/>
        <v>0.79999901917516991</v>
      </c>
    </row>
    <row r="142" spans="1:16" ht="15" thickBot="1">
      <c r="A142" s="67"/>
      <c r="B142" s="80"/>
      <c r="C142" s="80">
        <v>6050</v>
      </c>
      <c r="D142" s="80"/>
      <c r="E142" s="68">
        <v>1199</v>
      </c>
      <c r="I142" s="44"/>
      <c r="J142" s="54"/>
      <c r="K142" s="54">
        <v>5139</v>
      </c>
      <c r="L142" s="54"/>
      <c r="M142" s="45">
        <v>398</v>
      </c>
      <c r="O142" s="67">
        <f t="shared" si="4"/>
        <v>1.2004991539312</v>
      </c>
      <c r="P142" s="68">
        <f t="shared" si="5"/>
        <v>0.39849763408224986</v>
      </c>
    </row>
    <row r="143" spans="1:16">
      <c r="N143" s="26" t="s">
        <v>60</v>
      </c>
      <c r="O143" s="26">
        <f>AVERAGE(O3:O142)</f>
        <v>0.99999999996281042</v>
      </c>
      <c r="P143" s="26">
        <f>AVERAGE(P3:P142)</f>
        <v>0.32907522679516443</v>
      </c>
    </row>
    <row r="144" spans="1:16">
      <c r="E144" s="26">
        <f>AVERAGE(E3:E143)</f>
        <v>998.75122446285718</v>
      </c>
    </row>
  </sheetData>
  <phoneticPr fontId="9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S34"/>
  <sheetViews>
    <sheetView workbookViewId="0">
      <selection activeCell="G5" sqref="G5:G29"/>
    </sheetView>
  </sheetViews>
  <sheetFormatPr baseColWidth="10" defaultColWidth="9.1640625" defaultRowHeight="14"/>
  <cols>
    <col min="1" max="4" width="9.1640625" style="91"/>
    <col min="5" max="5" width="19.83203125" style="91" customWidth="1"/>
    <col min="6" max="13" width="9.1640625" style="91"/>
    <col min="14" max="14" width="9.6640625" style="91" bestFit="1" customWidth="1"/>
    <col min="15" max="16384" width="9.1640625" style="91"/>
  </cols>
  <sheetData>
    <row r="2" spans="3:19" ht="15" thickBot="1">
      <c r="C2" s="91" t="s">
        <v>123</v>
      </c>
    </row>
    <row r="3" spans="3:19" ht="15">
      <c r="D3" s="91" t="s">
        <v>121</v>
      </c>
      <c r="F3" s="69" t="s">
        <v>10</v>
      </c>
      <c r="G3" s="70" t="s">
        <v>52</v>
      </c>
      <c r="H3" s="70" t="s">
        <v>31</v>
      </c>
      <c r="I3" s="70" t="s">
        <v>53</v>
      </c>
      <c r="J3" s="70" t="s">
        <v>49</v>
      </c>
      <c r="K3" s="63" t="s">
        <v>39</v>
      </c>
      <c r="N3" s="69" t="s">
        <v>118</v>
      </c>
      <c r="O3" s="70" t="s">
        <v>43</v>
      </c>
      <c r="P3" s="70" t="s">
        <v>33</v>
      </c>
      <c r="Q3" s="70" t="s">
        <v>33</v>
      </c>
      <c r="R3" s="70" t="s">
        <v>32</v>
      </c>
      <c r="S3" s="63" t="s">
        <v>45</v>
      </c>
    </row>
    <row r="4" spans="3:19">
      <c r="D4" s="50" t="s">
        <v>37</v>
      </c>
      <c r="F4" s="78" t="s">
        <v>1</v>
      </c>
      <c r="G4" s="74" t="s">
        <v>34</v>
      </c>
      <c r="H4" s="75" t="s">
        <v>35</v>
      </c>
      <c r="I4" s="76" t="s">
        <v>7</v>
      </c>
      <c r="J4" s="77" t="s">
        <v>36</v>
      </c>
      <c r="K4" s="79" t="s">
        <v>38</v>
      </c>
      <c r="N4" s="78" t="s">
        <v>1</v>
      </c>
      <c r="O4" s="74" t="s">
        <v>34</v>
      </c>
      <c r="P4" s="75" t="s">
        <v>35</v>
      </c>
      <c r="Q4" s="76" t="s">
        <v>7</v>
      </c>
      <c r="R4" s="77" t="s">
        <v>36</v>
      </c>
      <c r="S4" s="79" t="s">
        <v>38</v>
      </c>
    </row>
    <row r="5" spans="3:19">
      <c r="F5" s="64"/>
      <c r="G5" s="71">
        <v>2</v>
      </c>
      <c r="H5" s="51">
        <v>313</v>
      </c>
      <c r="I5" s="65">
        <v>196</v>
      </c>
      <c r="J5" s="65">
        <v>2</v>
      </c>
      <c r="K5" s="66">
        <v>0</v>
      </c>
      <c r="N5" s="64"/>
      <c r="O5" s="71">
        <v>2</v>
      </c>
      <c r="P5" s="71">
        <v>50</v>
      </c>
      <c r="Q5" s="71">
        <v>13</v>
      </c>
      <c r="R5" s="71">
        <v>0</v>
      </c>
      <c r="S5" s="66">
        <v>0</v>
      </c>
    </row>
    <row r="6" spans="3:19">
      <c r="F6" s="64"/>
      <c r="G6" s="71">
        <v>0</v>
      </c>
      <c r="H6" s="51">
        <v>243</v>
      </c>
      <c r="I6" s="65">
        <v>189</v>
      </c>
      <c r="J6" s="65">
        <v>0</v>
      </c>
      <c r="K6" s="66">
        <v>0</v>
      </c>
      <c r="N6" s="64"/>
      <c r="O6" s="71">
        <v>19</v>
      </c>
      <c r="P6" s="71">
        <v>47</v>
      </c>
      <c r="Q6" s="71">
        <v>31</v>
      </c>
      <c r="R6" s="71">
        <v>0</v>
      </c>
      <c r="S6" s="66">
        <v>0</v>
      </c>
    </row>
    <row r="7" spans="3:19">
      <c r="F7" s="64"/>
      <c r="G7" s="71">
        <v>0</v>
      </c>
      <c r="H7" s="51">
        <v>201</v>
      </c>
      <c r="I7" s="65">
        <v>119</v>
      </c>
      <c r="J7" s="65">
        <v>0</v>
      </c>
      <c r="K7" s="66">
        <v>0</v>
      </c>
      <c r="N7" s="64"/>
      <c r="O7" s="71">
        <v>21</v>
      </c>
      <c r="P7" s="71">
        <v>110</v>
      </c>
      <c r="Q7" s="71">
        <v>4</v>
      </c>
      <c r="R7" s="71">
        <v>0</v>
      </c>
      <c r="S7" s="66">
        <v>0</v>
      </c>
    </row>
    <row r="8" spans="3:19">
      <c r="F8" s="64"/>
      <c r="G8" s="71">
        <v>1</v>
      </c>
      <c r="H8" s="51">
        <v>163</v>
      </c>
      <c r="I8" s="65">
        <v>150</v>
      </c>
      <c r="J8" s="65">
        <v>0</v>
      </c>
      <c r="K8" s="66">
        <v>0</v>
      </c>
      <c r="N8" s="64"/>
      <c r="O8" s="71">
        <v>0</v>
      </c>
      <c r="P8" s="71">
        <v>112</v>
      </c>
      <c r="Q8" s="71">
        <v>7</v>
      </c>
      <c r="R8" s="71">
        <v>0</v>
      </c>
      <c r="S8" s="66">
        <v>0</v>
      </c>
    </row>
    <row r="9" spans="3:19">
      <c r="F9" s="64"/>
      <c r="G9" s="71">
        <v>0</v>
      </c>
      <c r="H9" s="51">
        <v>191</v>
      </c>
      <c r="I9" s="65">
        <v>132</v>
      </c>
      <c r="J9" s="65">
        <v>0</v>
      </c>
      <c r="K9" s="66">
        <v>0</v>
      </c>
      <c r="N9" s="64"/>
      <c r="O9" s="71">
        <v>22</v>
      </c>
      <c r="P9" s="71">
        <v>101</v>
      </c>
      <c r="Q9" s="71">
        <v>4</v>
      </c>
      <c r="R9" s="71">
        <v>0</v>
      </c>
      <c r="S9" s="66">
        <v>0</v>
      </c>
    </row>
    <row r="10" spans="3:19">
      <c r="F10" s="64"/>
      <c r="G10" s="71">
        <v>0</v>
      </c>
      <c r="H10" s="51">
        <v>197</v>
      </c>
      <c r="I10" s="65">
        <v>83</v>
      </c>
      <c r="J10" s="65">
        <v>0</v>
      </c>
      <c r="K10" s="66">
        <v>0</v>
      </c>
      <c r="N10" s="64"/>
      <c r="O10" s="71">
        <v>101</v>
      </c>
      <c r="P10" s="71">
        <v>80</v>
      </c>
      <c r="Q10" s="71">
        <v>32</v>
      </c>
      <c r="R10" s="71">
        <v>0</v>
      </c>
      <c r="S10" s="66">
        <v>0</v>
      </c>
    </row>
    <row r="11" spans="3:19">
      <c r="F11" s="64"/>
      <c r="G11" s="71">
        <v>0</v>
      </c>
      <c r="H11" s="51">
        <v>216</v>
      </c>
      <c r="I11" s="65">
        <v>117</v>
      </c>
      <c r="J11" s="65">
        <v>0</v>
      </c>
      <c r="K11" s="66">
        <v>0</v>
      </c>
      <c r="N11" s="64"/>
      <c r="O11" s="71">
        <v>9</v>
      </c>
      <c r="P11" s="71">
        <v>128</v>
      </c>
      <c r="Q11" s="71">
        <v>36</v>
      </c>
      <c r="R11" s="71">
        <v>0</v>
      </c>
      <c r="S11" s="66">
        <v>0</v>
      </c>
    </row>
    <row r="12" spans="3:19">
      <c r="F12" s="64"/>
      <c r="G12" s="71">
        <v>91</v>
      </c>
      <c r="H12" s="51">
        <v>198</v>
      </c>
      <c r="I12" s="65">
        <v>180</v>
      </c>
      <c r="J12" s="65">
        <v>0</v>
      </c>
      <c r="K12" s="66">
        <v>0</v>
      </c>
      <c r="N12" s="64"/>
      <c r="O12" s="71">
        <v>20</v>
      </c>
      <c r="P12" s="71">
        <v>70</v>
      </c>
      <c r="Q12" s="71">
        <v>12</v>
      </c>
      <c r="R12" s="71">
        <v>0</v>
      </c>
      <c r="S12" s="66">
        <v>0</v>
      </c>
    </row>
    <row r="13" spans="3:19">
      <c r="F13" s="64"/>
      <c r="G13" s="71">
        <v>91</v>
      </c>
      <c r="H13" s="51">
        <v>173</v>
      </c>
      <c r="I13" s="65">
        <v>132</v>
      </c>
      <c r="J13" s="65">
        <v>0</v>
      </c>
      <c r="K13" s="66">
        <v>0</v>
      </c>
      <c r="N13" s="64"/>
      <c r="O13" s="71">
        <v>15</v>
      </c>
      <c r="P13" s="71">
        <v>108</v>
      </c>
      <c r="Q13" s="71">
        <v>0</v>
      </c>
      <c r="R13" s="71">
        <v>0</v>
      </c>
      <c r="S13" s="66">
        <v>0</v>
      </c>
    </row>
    <row r="14" spans="3:19">
      <c r="F14" s="64"/>
      <c r="G14" s="71">
        <v>82</v>
      </c>
      <c r="H14" s="51">
        <v>156</v>
      </c>
      <c r="I14" s="65">
        <v>126</v>
      </c>
      <c r="J14" s="65">
        <v>1</v>
      </c>
      <c r="K14" s="66">
        <v>0</v>
      </c>
      <c r="N14" s="64"/>
      <c r="O14" s="71">
        <v>30</v>
      </c>
      <c r="P14" s="71">
        <v>93</v>
      </c>
      <c r="Q14" s="71">
        <v>34</v>
      </c>
      <c r="R14" s="71">
        <v>0</v>
      </c>
      <c r="S14" s="66">
        <v>0</v>
      </c>
    </row>
    <row r="15" spans="3:19">
      <c r="F15" s="64"/>
      <c r="G15" s="71">
        <v>45</v>
      </c>
      <c r="H15" s="51">
        <v>147</v>
      </c>
      <c r="I15" s="65">
        <v>137</v>
      </c>
      <c r="J15" s="65">
        <v>0</v>
      </c>
      <c r="K15" s="66">
        <v>0</v>
      </c>
      <c r="N15" s="64"/>
      <c r="O15" s="71">
        <v>20</v>
      </c>
      <c r="P15" s="71">
        <v>98</v>
      </c>
      <c r="Q15" s="71">
        <v>0</v>
      </c>
      <c r="R15" s="71">
        <v>0</v>
      </c>
      <c r="S15" s="66">
        <v>0</v>
      </c>
    </row>
    <row r="16" spans="3:19">
      <c r="F16" s="64"/>
      <c r="G16" s="71">
        <v>42</v>
      </c>
      <c r="H16" s="51">
        <v>101</v>
      </c>
      <c r="I16" s="65">
        <v>62</v>
      </c>
      <c r="J16" s="65">
        <v>0</v>
      </c>
      <c r="K16" s="66">
        <v>0</v>
      </c>
      <c r="N16" s="64"/>
      <c r="O16" s="71">
        <v>108</v>
      </c>
      <c r="P16" s="71">
        <v>38</v>
      </c>
      <c r="Q16" s="71">
        <v>3</v>
      </c>
      <c r="R16" s="71">
        <v>0</v>
      </c>
      <c r="S16" s="66">
        <v>0</v>
      </c>
    </row>
    <row r="17" spans="6:19">
      <c r="F17" s="64"/>
      <c r="G17" s="71">
        <v>18</v>
      </c>
      <c r="H17" s="51">
        <v>156</v>
      </c>
      <c r="I17" s="65">
        <v>54</v>
      </c>
      <c r="J17" s="65">
        <v>0</v>
      </c>
      <c r="K17" s="66">
        <v>0</v>
      </c>
      <c r="N17" s="64"/>
      <c r="O17" s="71">
        <v>2</v>
      </c>
      <c r="P17" s="71">
        <v>94</v>
      </c>
      <c r="Q17" s="71">
        <v>0</v>
      </c>
      <c r="R17" s="71">
        <v>1</v>
      </c>
      <c r="S17" s="66">
        <v>0</v>
      </c>
    </row>
    <row r="18" spans="6:19">
      <c r="F18" s="64"/>
      <c r="G18" s="71">
        <v>120</v>
      </c>
      <c r="H18" s="51">
        <v>135</v>
      </c>
      <c r="I18" s="65">
        <v>54</v>
      </c>
      <c r="J18" s="65">
        <v>0</v>
      </c>
      <c r="K18" s="66">
        <v>0</v>
      </c>
      <c r="N18" s="64"/>
      <c r="O18" s="71">
        <v>26</v>
      </c>
      <c r="P18" s="71">
        <v>142</v>
      </c>
      <c r="Q18" s="71">
        <v>26</v>
      </c>
      <c r="R18" s="71">
        <v>0</v>
      </c>
      <c r="S18" s="66">
        <v>0</v>
      </c>
    </row>
    <row r="19" spans="6:19">
      <c r="F19" s="64"/>
      <c r="G19" s="71">
        <v>43</v>
      </c>
      <c r="H19" s="51">
        <v>162</v>
      </c>
      <c r="I19" s="65">
        <v>54</v>
      </c>
      <c r="J19" s="65">
        <v>0</v>
      </c>
      <c r="K19" s="66">
        <v>0</v>
      </c>
      <c r="N19" s="64"/>
      <c r="O19" s="71">
        <v>2</v>
      </c>
      <c r="P19" s="71">
        <v>31</v>
      </c>
      <c r="Q19" s="71">
        <v>33</v>
      </c>
      <c r="R19" s="71">
        <v>0</v>
      </c>
      <c r="S19" s="66">
        <v>0</v>
      </c>
    </row>
    <row r="20" spans="6:19">
      <c r="F20" s="64"/>
      <c r="G20" s="71">
        <v>6</v>
      </c>
      <c r="H20" s="51">
        <v>223</v>
      </c>
      <c r="I20" s="65">
        <v>74</v>
      </c>
      <c r="J20" s="65">
        <v>0</v>
      </c>
      <c r="K20" s="66">
        <v>0</v>
      </c>
      <c r="N20" s="64"/>
      <c r="O20" s="71">
        <v>37</v>
      </c>
      <c r="P20" s="71">
        <v>66</v>
      </c>
      <c r="Q20" s="71">
        <v>23</v>
      </c>
      <c r="R20" s="71">
        <v>0</v>
      </c>
      <c r="S20" s="66">
        <v>0</v>
      </c>
    </row>
    <row r="21" spans="6:19">
      <c r="F21" s="64"/>
      <c r="G21" s="71">
        <v>0</v>
      </c>
      <c r="H21" s="51">
        <v>189</v>
      </c>
      <c r="I21" s="65">
        <v>84</v>
      </c>
      <c r="J21" s="65">
        <v>0</v>
      </c>
      <c r="K21" s="66">
        <v>0</v>
      </c>
      <c r="N21" s="64"/>
      <c r="O21" s="71">
        <v>1</v>
      </c>
      <c r="P21" s="71">
        <v>35</v>
      </c>
      <c r="Q21" s="71">
        <v>26</v>
      </c>
      <c r="R21" s="71">
        <v>0</v>
      </c>
      <c r="S21" s="66">
        <v>0</v>
      </c>
    </row>
    <row r="22" spans="6:19">
      <c r="F22" s="64"/>
      <c r="G22" s="71">
        <v>0</v>
      </c>
      <c r="H22" s="51">
        <v>209</v>
      </c>
      <c r="I22" s="65">
        <v>43</v>
      </c>
      <c r="J22" s="65">
        <v>0</v>
      </c>
      <c r="K22" s="66">
        <v>0</v>
      </c>
      <c r="N22" s="64"/>
      <c r="O22" s="71">
        <v>1</v>
      </c>
      <c r="P22" s="71">
        <v>70</v>
      </c>
      <c r="Q22" s="71">
        <v>20</v>
      </c>
      <c r="R22" s="71">
        <v>0</v>
      </c>
      <c r="S22" s="66">
        <v>0</v>
      </c>
    </row>
    <row r="23" spans="6:19">
      <c r="F23" s="64"/>
      <c r="G23" s="71">
        <v>3</v>
      </c>
      <c r="H23" s="51">
        <v>223</v>
      </c>
      <c r="I23" s="65">
        <v>51</v>
      </c>
      <c r="J23" s="65">
        <v>0</v>
      </c>
      <c r="K23" s="66">
        <v>0</v>
      </c>
      <c r="N23" s="64"/>
      <c r="O23" s="71">
        <v>3</v>
      </c>
      <c r="P23" s="71">
        <v>15</v>
      </c>
      <c r="Q23" s="71">
        <v>3</v>
      </c>
      <c r="R23" s="71">
        <v>0</v>
      </c>
      <c r="S23" s="66">
        <v>0</v>
      </c>
    </row>
    <row r="24" spans="6:19">
      <c r="F24" s="64"/>
      <c r="G24" s="71">
        <v>1</v>
      </c>
      <c r="H24" s="51">
        <v>210</v>
      </c>
      <c r="I24" s="65">
        <v>47</v>
      </c>
      <c r="J24" s="65">
        <v>0</v>
      </c>
      <c r="K24" s="66">
        <v>0</v>
      </c>
      <c r="N24" s="64"/>
      <c r="O24" s="71">
        <v>6</v>
      </c>
      <c r="P24" s="71">
        <v>24</v>
      </c>
      <c r="Q24" s="71">
        <v>15</v>
      </c>
      <c r="R24" s="71">
        <v>0</v>
      </c>
      <c r="S24" s="66">
        <v>0</v>
      </c>
    </row>
    <row r="25" spans="6:19">
      <c r="F25" s="64"/>
      <c r="G25" s="71">
        <v>31</v>
      </c>
      <c r="H25" s="51">
        <v>128</v>
      </c>
      <c r="I25" s="65">
        <v>68</v>
      </c>
      <c r="J25" s="65">
        <v>0</v>
      </c>
      <c r="K25" s="66"/>
      <c r="N25" s="64"/>
      <c r="O25" s="71">
        <v>58</v>
      </c>
      <c r="P25" s="71">
        <v>85</v>
      </c>
      <c r="Q25" s="71">
        <v>20</v>
      </c>
      <c r="R25" s="71"/>
      <c r="S25" s="66">
        <v>0</v>
      </c>
    </row>
    <row r="26" spans="6:19">
      <c r="F26" s="64"/>
      <c r="G26" s="71">
        <v>2</v>
      </c>
      <c r="H26" s="51">
        <v>111</v>
      </c>
      <c r="I26" s="65">
        <v>37</v>
      </c>
      <c r="J26" s="65">
        <v>0</v>
      </c>
      <c r="K26" s="66"/>
      <c r="L26" s="51"/>
      <c r="M26" s="51"/>
      <c r="N26" s="64"/>
      <c r="O26" s="71">
        <v>11</v>
      </c>
      <c r="P26" s="71">
        <v>55</v>
      </c>
      <c r="Q26" s="71">
        <v>10</v>
      </c>
      <c r="R26" s="71"/>
      <c r="S26" s="66">
        <v>0</v>
      </c>
    </row>
    <row r="27" spans="6:19">
      <c r="F27" s="64"/>
      <c r="G27" s="71">
        <v>2</v>
      </c>
      <c r="H27" s="51">
        <v>129</v>
      </c>
      <c r="I27" s="65">
        <v>88</v>
      </c>
      <c r="J27" s="65"/>
      <c r="K27" s="66"/>
      <c r="L27" s="51"/>
      <c r="M27" s="51"/>
      <c r="N27" s="64"/>
      <c r="O27" s="71">
        <v>12</v>
      </c>
      <c r="P27" s="71">
        <v>68</v>
      </c>
      <c r="Q27" s="71">
        <v>20</v>
      </c>
      <c r="R27" s="71"/>
      <c r="S27" s="72"/>
    </row>
    <row r="28" spans="6:19">
      <c r="F28" s="64"/>
      <c r="G28" s="71">
        <v>4</v>
      </c>
      <c r="H28" s="51">
        <v>115</v>
      </c>
      <c r="I28" s="65">
        <v>67</v>
      </c>
      <c r="J28" s="65"/>
      <c r="K28" s="72"/>
      <c r="L28" s="51"/>
      <c r="M28" s="51"/>
      <c r="N28" s="64"/>
      <c r="O28" s="71">
        <v>2</v>
      </c>
      <c r="P28" s="71"/>
      <c r="Q28" s="71"/>
      <c r="R28" s="71"/>
      <c r="S28" s="72"/>
    </row>
    <row r="29" spans="6:19">
      <c r="F29" s="64"/>
      <c r="G29" s="71">
        <v>31</v>
      </c>
      <c r="H29" s="51">
        <v>96</v>
      </c>
      <c r="I29" s="71">
        <v>100</v>
      </c>
      <c r="J29" s="71"/>
      <c r="K29" s="72"/>
      <c r="L29" s="51"/>
      <c r="M29" s="51"/>
      <c r="N29" s="64"/>
      <c r="O29" s="71"/>
      <c r="P29" s="71"/>
      <c r="Q29" s="71"/>
      <c r="R29" s="71"/>
      <c r="S29" s="72"/>
    </row>
    <row r="30" spans="6:19">
      <c r="F30" s="64"/>
      <c r="G30" s="71"/>
      <c r="H30" s="51">
        <v>119</v>
      </c>
      <c r="I30" s="71">
        <v>3</v>
      </c>
      <c r="J30" s="71"/>
      <c r="K30" s="72"/>
      <c r="L30" s="51"/>
      <c r="M30" s="51"/>
      <c r="N30" s="64"/>
      <c r="O30" s="71"/>
      <c r="P30" s="71"/>
      <c r="Q30" s="71"/>
      <c r="R30" s="71"/>
      <c r="S30" s="72"/>
    </row>
    <row r="31" spans="6:19">
      <c r="F31" s="64"/>
      <c r="G31" s="71"/>
      <c r="H31" s="71"/>
      <c r="I31" s="71">
        <v>2</v>
      </c>
      <c r="J31" s="71"/>
      <c r="K31" s="72"/>
      <c r="L31" s="51"/>
      <c r="M31" s="51"/>
      <c r="N31" s="64"/>
      <c r="O31" s="65"/>
      <c r="P31" s="65"/>
      <c r="Q31" s="65"/>
      <c r="R31" s="65"/>
      <c r="S31" s="66"/>
    </row>
    <row r="32" spans="6:19">
      <c r="F32" s="64"/>
      <c r="G32" s="65"/>
      <c r="H32" s="65"/>
      <c r="I32" s="65">
        <v>1</v>
      </c>
      <c r="J32" s="65"/>
      <c r="K32" s="66"/>
      <c r="N32" s="64"/>
      <c r="O32" s="65"/>
      <c r="P32" s="65"/>
      <c r="Q32" s="65"/>
      <c r="R32" s="65"/>
      <c r="S32" s="66"/>
    </row>
    <row r="33" spans="6:19" ht="15" thickBot="1">
      <c r="F33" s="67"/>
      <c r="G33" s="80"/>
      <c r="H33" s="80"/>
      <c r="I33" s="73">
        <v>50</v>
      </c>
      <c r="J33" s="80"/>
      <c r="K33" s="68"/>
      <c r="N33" s="64"/>
      <c r="O33" s="65"/>
      <c r="P33" s="59"/>
      <c r="Q33" s="65"/>
      <c r="R33" s="65"/>
      <c r="S33" s="66"/>
    </row>
    <row r="34" spans="6:19" ht="15" thickBot="1">
      <c r="N34" s="67"/>
      <c r="O34" s="80"/>
      <c r="P34" s="52"/>
      <c r="Q34" s="80"/>
      <c r="R34" s="80"/>
      <c r="S34" s="68"/>
    </row>
  </sheetData>
  <phoneticPr fontId="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D2:S50"/>
  <sheetViews>
    <sheetView workbookViewId="0">
      <selection activeCell="S5" sqref="S5:S29"/>
    </sheetView>
  </sheetViews>
  <sheetFormatPr baseColWidth="10" defaultColWidth="9.1640625" defaultRowHeight="14"/>
  <cols>
    <col min="1" max="4" width="9.1640625" style="120"/>
    <col min="5" max="5" width="25.83203125" style="120" customWidth="1"/>
    <col min="6" max="16" width="9.1640625" style="120"/>
    <col min="17" max="17" width="20.6640625" style="120" bestFit="1" customWidth="1"/>
    <col min="18" max="16384" width="9.1640625" style="120"/>
  </cols>
  <sheetData>
    <row r="2" spans="4:19" ht="15" thickBot="1"/>
    <row r="3" spans="4:19" ht="15">
      <c r="D3" s="120" t="s">
        <v>125</v>
      </c>
      <c r="F3" s="104" t="s">
        <v>10</v>
      </c>
      <c r="G3" s="143" t="s">
        <v>47</v>
      </c>
      <c r="H3" s="143" t="s">
        <v>127</v>
      </c>
      <c r="I3" s="144" t="s">
        <v>49</v>
      </c>
      <c r="K3" s="188" t="s">
        <v>122</v>
      </c>
      <c r="L3" s="189" t="s">
        <v>43</v>
      </c>
      <c r="M3" s="189" t="s">
        <v>192</v>
      </c>
      <c r="N3" s="190" t="s">
        <v>50</v>
      </c>
      <c r="Q3" s="104" t="s">
        <v>128</v>
      </c>
      <c r="R3" s="143" t="s">
        <v>77</v>
      </c>
      <c r="S3" s="144" t="s">
        <v>46</v>
      </c>
    </row>
    <row r="4" spans="4:19">
      <c r="D4" s="135" t="s">
        <v>124</v>
      </c>
      <c r="F4" s="151" t="s">
        <v>1</v>
      </c>
      <c r="G4" s="138" t="s">
        <v>34</v>
      </c>
      <c r="H4" s="139" t="s">
        <v>35</v>
      </c>
      <c r="I4" s="159" t="s">
        <v>7</v>
      </c>
      <c r="K4" s="151" t="s">
        <v>1</v>
      </c>
      <c r="L4" s="138" t="s">
        <v>34</v>
      </c>
      <c r="M4" s="139" t="s">
        <v>35</v>
      </c>
      <c r="N4" s="159" t="s">
        <v>7</v>
      </c>
      <c r="Q4" s="151" t="s">
        <v>1</v>
      </c>
      <c r="R4" s="138" t="s">
        <v>34</v>
      </c>
      <c r="S4" s="152" t="s">
        <v>35</v>
      </c>
    </row>
    <row r="5" spans="4:19">
      <c r="F5" s="129"/>
      <c r="G5" s="142">
        <v>33</v>
      </c>
      <c r="H5" s="142">
        <v>60</v>
      </c>
      <c r="I5" s="146">
        <v>27</v>
      </c>
      <c r="K5" s="129"/>
      <c r="L5" s="142">
        <v>11</v>
      </c>
      <c r="M5" s="142">
        <v>20</v>
      </c>
      <c r="N5" s="146">
        <v>3</v>
      </c>
      <c r="Q5" s="129"/>
      <c r="R5" s="142">
        <v>1</v>
      </c>
      <c r="S5" s="146">
        <v>1</v>
      </c>
    </row>
    <row r="6" spans="4:19">
      <c r="F6" s="129"/>
      <c r="G6" s="142">
        <v>40</v>
      </c>
      <c r="H6" s="142">
        <v>50</v>
      </c>
      <c r="I6" s="146">
        <v>46</v>
      </c>
      <c r="K6" s="129"/>
      <c r="L6" s="142">
        <v>44</v>
      </c>
      <c r="M6" s="142">
        <v>47</v>
      </c>
      <c r="N6" s="146">
        <v>6</v>
      </c>
      <c r="Q6" s="129"/>
      <c r="R6" s="142">
        <v>0</v>
      </c>
      <c r="S6" s="146">
        <v>1</v>
      </c>
    </row>
    <row r="7" spans="4:19">
      <c r="F7" s="129"/>
      <c r="G7" s="142">
        <v>20</v>
      </c>
      <c r="H7" s="142">
        <v>46</v>
      </c>
      <c r="I7" s="146">
        <v>32</v>
      </c>
      <c r="K7" s="129"/>
      <c r="L7" s="142">
        <v>23</v>
      </c>
      <c r="M7" s="142">
        <v>16</v>
      </c>
      <c r="N7" s="146">
        <v>3</v>
      </c>
      <c r="Q7" s="129"/>
      <c r="R7" s="142">
        <v>1</v>
      </c>
      <c r="S7" s="146">
        <v>2</v>
      </c>
    </row>
    <row r="8" spans="4:19">
      <c r="F8" s="129"/>
      <c r="G8" s="142">
        <v>28</v>
      </c>
      <c r="H8" s="142">
        <v>33</v>
      </c>
      <c r="I8" s="146">
        <v>43</v>
      </c>
      <c r="K8" s="129"/>
      <c r="L8" s="142">
        <v>4</v>
      </c>
      <c r="M8" s="142">
        <v>20</v>
      </c>
      <c r="N8" s="146">
        <v>6</v>
      </c>
      <c r="Q8" s="129"/>
      <c r="R8" s="142">
        <v>0</v>
      </c>
      <c r="S8" s="146">
        <v>1</v>
      </c>
    </row>
    <row r="9" spans="4:19">
      <c r="F9" s="129"/>
      <c r="G9" s="142">
        <v>19</v>
      </c>
      <c r="H9" s="142">
        <v>28</v>
      </c>
      <c r="I9" s="146">
        <v>31</v>
      </c>
      <c r="K9" s="129"/>
      <c r="L9" s="142">
        <v>7</v>
      </c>
      <c r="M9" s="142">
        <v>20</v>
      </c>
      <c r="N9" s="146">
        <v>0</v>
      </c>
      <c r="Q9" s="129"/>
      <c r="R9" s="142">
        <v>4</v>
      </c>
      <c r="S9" s="146">
        <v>2</v>
      </c>
    </row>
    <row r="10" spans="4:19">
      <c r="F10" s="129"/>
      <c r="G10" s="142">
        <v>28</v>
      </c>
      <c r="H10" s="142">
        <v>46</v>
      </c>
      <c r="I10" s="146">
        <v>30</v>
      </c>
      <c r="K10" s="129"/>
      <c r="L10" s="142">
        <v>16</v>
      </c>
      <c r="M10" s="142">
        <v>17</v>
      </c>
      <c r="N10" s="146">
        <v>8</v>
      </c>
      <c r="Q10" s="129"/>
      <c r="R10" s="142">
        <v>0</v>
      </c>
      <c r="S10" s="146">
        <v>4</v>
      </c>
    </row>
    <row r="11" spans="4:19">
      <c r="F11" s="129"/>
      <c r="G11" s="142">
        <v>18</v>
      </c>
      <c r="H11" s="142">
        <v>49</v>
      </c>
      <c r="I11" s="146">
        <v>26</v>
      </c>
      <c r="K11" s="129"/>
      <c r="L11" s="142">
        <v>33</v>
      </c>
      <c r="M11" s="142">
        <v>15</v>
      </c>
      <c r="N11" s="146">
        <v>16</v>
      </c>
      <c r="Q11" s="129"/>
      <c r="R11" s="142">
        <v>1</v>
      </c>
      <c r="S11" s="146">
        <v>0</v>
      </c>
    </row>
    <row r="12" spans="4:19">
      <c r="F12" s="129"/>
      <c r="G12" s="142">
        <v>22</v>
      </c>
      <c r="H12" s="142">
        <v>81</v>
      </c>
      <c r="I12" s="146">
        <v>41</v>
      </c>
      <c r="K12" s="129"/>
      <c r="L12" s="142">
        <v>28</v>
      </c>
      <c r="M12" s="142">
        <v>63</v>
      </c>
      <c r="N12" s="146">
        <v>24</v>
      </c>
      <c r="Q12" s="129"/>
      <c r="R12" s="142">
        <v>3</v>
      </c>
      <c r="S12" s="146">
        <v>1</v>
      </c>
    </row>
    <row r="13" spans="4:19">
      <c r="F13" s="129"/>
      <c r="G13" s="142">
        <v>38</v>
      </c>
      <c r="H13" s="142">
        <v>98</v>
      </c>
      <c r="I13" s="146">
        <v>28</v>
      </c>
      <c r="K13" s="129"/>
      <c r="L13" s="142">
        <v>11</v>
      </c>
      <c r="M13" s="142">
        <v>58</v>
      </c>
      <c r="N13" s="146">
        <v>16</v>
      </c>
      <c r="Q13" s="129"/>
      <c r="R13" s="142">
        <v>1</v>
      </c>
      <c r="S13" s="146">
        <v>0</v>
      </c>
    </row>
    <row r="14" spans="4:19">
      <c r="F14" s="129"/>
      <c r="G14" s="142">
        <v>15</v>
      </c>
      <c r="H14" s="142">
        <v>34</v>
      </c>
      <c r="I14" s="146">
        <v>23</v>
      </c>
      <c r="K14" s="129"/>
      <c r="L14" s="142">
        <v>32</v>
      </c>
      <c r="M14" s="142">
        <v>32</v>
      </c>
      <c r="N14" s="160">
        <v>4</v>
      </c>
      <c r="Q14" s="129"/>
      <c r="R14" s="142">
        <v>1</v>
      </c>
      <c r="S14" s="146">
        <v>0</v>
      </c>
    </row>
    <row r="15" spans="4:19">
      <c r="F15" s="129"/>
      <c r="G15" s="142">
        <v>20</v>
      </c>
      <c r="H15" s="142">
        <v>31</v>
      </c>
      <c r="I15" s="146">
        <v>47</v>
      </c>
      <c r="K15" s="129"/>
      <c r="L15" s="142">
        <v>5</v>
      </c>
      <c r="M15" s="142">
        <v>51</v>
      </c>
      <c r="N15" s="160">
        <v>5</v>
      </c>
      <c r="Q15" s="129"/>
      <c r="R15" s="142">
        <v>1</v>
      </c>
      <c r="S15" s="146">
        <v>1</v>
      </c>
    </row>
    <row r="16" spans="4:19">
      <c r="F16" s="129"/>
      <c r="G16" s="142">
        <v>18</v>
      </c>
      <c r="H16" s="142">
        <v>127</v>
      </c>
      <c r="I16" s="146">
        <v>17</v>
      </c>
      <c r="K16" s="129"/>
      <c r="L16" s="142">
        <v>4</v>
      </c>
      <c r="M16" s="142">
        <v>24</v>
      </c>
      <c r="N16" s="160">
        <v>4</v>
      </c>
      <c r="Q16" s="129"/>
      <c r="R16" s="142">
        <v>3</v>
      </c>
      <c r="S16" s="146">
        <v>1</v>
      </c>
    </row>
    <row r="17" spans="6:19">
      <c r="F17" s="129"/>
      <c r="G17" s="142">
        <v>13</v>
      </c>
      <c r="H17" s="142">
        <v>88</v>
      </c>
      <c r="I17" s="146">
        <v>12</v>
      </c>
      <c r="K17" s="129"/>
      <c r="L17" s="142">
        <v>0</v>
      </c>
      <c r="M17" s="142">
        <v>40</v>
      </c>
      <c r="N17" s="160">
        <v>3</v>
      </c>
      <c r="Q17" s="129"/>
      <c r="R17" s="142">
        <v>3</v>
      </c>
      <c r="S17" s="146">
        <v>11</v>
      </c>
    </row>
    <row r="18" spans="6:19">
      <c r="F18" s="129"/>
      <c r="G18" s="142">
        <v>10</v>
      </c>
      <c r="H18" s="142">
        <v>61</v>
      </c>
      <c r="I18" s="146">
        <v>12</v>
      </c>
      <c r="K18" s="129"/>
      <c r="L18" s="142">
        <v>1</v>
      </c>
      <c r="M18" s="142">
        <v>84</v>
      </c>
      <c r="N18" s="160">
        <v>5</v>
      </c>
      <c r="Q18" s="129"/>
      <c r="R18" s="142">
        <v>1</v>
      </c>
      <c r="S18" s="146">
        <v>4</v>
      </c>
    </row>
    <row r="19" spans="6:19">
      <c r="F19" s="129"/>
      <c r="G19" s="154">
        <v>2</v>
      </c>
      <c r="H19" s="142">
        <v>87</v>
      </c>
      <c r="I19" s="146">
        <v>26</v>
      </c>
      <c r="K19" s="129"/>
      <c r="L19" s="142">
        <v>5</v>
      </c>
      <c r="M19" s="142">
        <v>69</v>
      </c>
      <c r="N19" s="160">
        <v>16</v>
      </c>
      <c r="Q19" s="129"/>
      <c r="R19" s="142"/>
      <c r="S19" s="146">
        <v>2</v>
      </c>
    </row>
    <row r="20" spans="6:19">
      <c r="F20" s="129"/>
      <c r="G20" s="154">
        <v>2</v>
      </c>
      <c r="H20" s="142">
        <v>88</v>
      </c>
      <c r="I20" s="146">
        <v>21</v>
      </c>
      <c r="K20" s="129"/>
      <c r="L20" s="142">
        <v>23</v>
      </c>
      <c r="M20" s="142">
        <v>27</v>
      </c>
      <c r="N20" s="160">
        <v>15</v>
      </c>
      <c r="Q20" s="129"/>
      <c r="R20" s="142"/>
      <c r="S20" s="146">
        <v>1</v>
      </c>
    </row>
    <row r="21" spans="6:19">
      <c r="F21" s="129"/>
      <c r="G21" s="154">
        <v>21</v>
      </c>
      <c r="H21" s="142">
        <v>31</v>
      </c>
      <c r="I21" s="146">
        <v>60</v>
      </c>
      <c r="K21" s="129"/>
      <c r="L21" s="142">
        <v>4</v>
      </c>
      <c r="M21" s="142">
        <v>50</v>
      </c>
      <c r="N21" s="160">
        <v>26</v>
      </c>
      <c r="Q21" s="129"/>
      <c r="R21" s="142"/>
      <c r="S21" s="146">
        <v>7</v>
      </c>
    </row>
    <row r="22" spans="6:19">
      <c r="F22" s="129"/>
      <c r="G22" s="154">
        <v>0</v>
      </c>
      <c r="H22" s="142">
        <v>28</v>
      </c>
      <c r="I22" s="146">
        <v>21</v>
      </c>
      <c r="K22" s="129"/>
      <c r="L22" s="142">
        <v>8</v>
      </c>
      <c r="M22" s="142">
        <v>23</v>
      </c>
      <c r="N22" s="160">
        <v>6</v>
      </c>
      <c r="Q22" s="129"/>
      <c r="R22" s="142"/>
      <c r="S22" s="146">
        <v>0</v>
      </c>
    </row>
    <row r="23" spans="6:19">
      <c r="F23" s="129"/>
      <c r="G23" s="154">
        <v>8</v>
      </c>
      <c r="H23" s="142">
        <v>52</v>
      </c>
      <c r="I23" s="146">
        <v>39</v>
      </c>
      <c r="K23" s="129"/>
      <c r="L23" s="142">
        <v>4</v>
      </c>
      <c r="M23" s="142">
        <v>17</v>
      </c>
      <c r="N23" s="160">
        <v>9</v>
      </c>
      <c r="Q23" s="129"/>
      <c r="R23" s="142"/>
      <c r="S23" s="146">
        <v>1</v>
      </c>
    </row>
    <row r="24" spans="6:19">
      <c r="F24" s="129"/>
      <c r="G24" s="154">
        <v>10</v>
      </c>
      <c r="H24" s="142">
        <v>70</v>
      </c>
      <c r="I24" s="146">
        <v>21</v>
      </c>
      <c r="K24" s="129"/>
      <c r="L24" s="142">
        <v>36</v>
      </c>
      <c r="M24" s="142">
        <v>25</v>
      </c>
      <c r="N24" s="160">
        <v>18</v>
      </c>
      <c r="Q24" s="129"/>
      <c r="R24" s="142"/>
      <c r="S24" s="146">
        <v>2</v>
      </c>
    </row>
    <row r="25" spans="6:19">
      <c r="F25" s="129"/>
      <c r="G25" s="154">
        <v>6</v>
      </c>
      <c r="H25" s="142">
        <v>21</v>
      </c>
      <c r="I25" s="146">
        <v>35</v>
      </c>
      <c r="K25" s="129"/>
      <c r="L25" s="142">
        <v>49</v>
      </c>
      <c r="M25" s="142">
        <v>22</v>
      </c>
      <c r="N25" s="160">
        <v>5</v>
      </c>
      <c r="Q25" s="129"/>
      <c r="R25" s="142"/>
      <c r="S25" s="146">
        <v>2</v>
      </c>
    </row>
    <row r="26" spans="6:19">
      <c r="F26" s="129"/>
      <c r="G26" s="154">
        <v>11</v>
      </c>
      <c r="H26" s="142">
        <v>28</v>
      </c>
      <c r="I26" s="146">
        <v>52</v>
      </c>
      <c r="J26" s="136"/>
      <c r="K26" s="129"/>
      <c r="L26" s="142">
        <v>22</v>
      </c>
      <c r="M26" s="142">
        <v>13</v>
      </c>
      <c r="N26" s="160">
        <v>5</v>
      </c>
      <c r="Q26" s="129"/>
      <c r="R26" s="142"/>
      <c r="S26" s="146">
        <v>2</v>
      </c>
    </row>
    <row r="27" spans="6:19">
      <c r="F27" s="129"/>
      <c r="G27" s="154">
        <v>7</v>
      </c>
      <c r="H27" s="142">
        <v>44</v>
      </c>
      <c r="I27" s="146"/>
      <c r="J27" s="136"/>
      <c r="K27" s="129"/>
      <c r="L27" s="142">
        <v>11</v>
      </c>
      <c r="M27" s="142">
        <v>100</v>
      </c>
      <c r="N27" s="146">
        <v>3</v>
      </c>
      <c r="Q27" s="129"/>
      <c r="R27" s="142"/>
      <c r="S27" s="146">
        <v>2</v>
      </c>
    </row>
    <row r="28" spans="6:19">
      <c r="F28" s="129"/>
      <c r="G28" s="154">
        <v>5</v>
      </c>
      <c r="H28" s="142">
        <v>51</v>
      </c>
      <c r="I28" s="146"/>
      <c r="J28" s="136"/>
      <c r="K28" s="129"/>
      <c r="L28" s="142">
        <v>3</v>
      </c>
      <c r="M28" s="142">
        <v>24</v>
      </c>
      <c r="N28" s="146">
        <v>7</v>
      </c>
      <c r="Q28" s="129"/>
      <c r="R28" s="142"/>
      <c r="S28" s="146">
        <v>6</v>
      </c>
    </row>
    <row r="29" spans="6:19">
      <c r="F29" s="129"/>
      <c r="G29" s="154">
        <v>2</v>
      </c>
      <c r="H29" s="142">
        <v>44</v>
      </c>
      <c r="I29" s="146"/>
      <c r="J29" s="136"/>
      <c r="K29" s="129"/>
      <c r="L29" s="142"/>
      <c r="M29" s="142">
        <v>37</v>
      </c>
      <c r="N29" s="146">
        <v>29</v>
      </c>
      <c r="Q29" s="129"/>
      <c r="R29" s="142"/>
      <c r="S29" s="146">
        <v>1</v>
      </c>
    </row>
    <row r="30" spans="6:19">
      <c r="F30" s="129"/>
      <c r="G30" s="142">
        <v>17</v>
      </c>
      <c r="H30" s="142">
        <v>31</v>
      </c>
      <c r="I30" s="146"/>
      <c r="J30" s="136"/>
      <c r="K30" s="129"/>
      <c r="L30" s="142"/>
      <c r="M30" s="142">
        <v>34</v>
      </c>
      <c r="N30" s="146">
        <v>16</v>
      </c>
      <c r="Q30" s="129"/>
      <c r="R30" s="142"/>
      <c r="S30" s="146"/>
    </row>
    <row r="31" spans="6:19">
      <c r="F31" s="129"/>
      <c r="G31" s="142">
        <v>4</v>
      </c>
      <c r="H31" s="142">
        <v>29</v>
      </c>
      <c r="I31" s="146"/>
      <c r="J31" s="136"/>
      <c r="K31" s="129"/>
      <c r="L31" s="187"/>
      <c r="M31" s="142">
        <v>21</v>
      </c>
      <c r="N31" s="130">
        <v>17</v>
      </c>
      <c r="Q31" s="129"/>
      <c r="R31" s="142"/>
      <c r="S31" s="146"/>
    </row>
    <row r="32" spans="6:19">
      <c r="F32" s="129"/>
      <c r="G32" s="126">
        <v>73</v>
      </c>
      <c r="H32" s="126">
        <v>32</v>
      </c>
      <c r="I32" s="130"/>
      <c r="K32" s="129"/>
      <c r="L32" s="187"/>
      <c r="M32" s="142">
        <v>18</v>
      </c>
      <c r="N32" s="130">
        <v>7</v>
      </c>
      <c r="Q32" s="129"/>
      <c r="R32" s="142"/>
      <c r="S32" s="146"/>
    </row>
    <row r="33" spans="6:19">
      <c r="F33" s="129"/>
      <c r="G33" s="126"/>
      <c r="H33" s="154">
        <v>89</v>
      </c>
      <c r="I33" s="130"/>
      <c r="K33" s="129"/>
      <c r="L33" s="187"/>
      <c r="M33" s="142">
        <v>25</v>
      </c>
      <c r="N33" s="160">
        <v>15</v>
      </c>
      <c r="Q33" s="129"/>
      <c r="R33" s="142"/>
      <c r="S33" s="146"/>
    </row>
    <row r="34" spans="6:19">
      <c r="F34" s="129"/>
      <c r="G34" s="126"/>
      <c r="H34" s="154">
        <v>88</v>
      </c>
      <c r="I34" s="130"/>
      <c r="K34" s="129"/>
      <c r="L34" s="187"/>
      <c r="M34" s="142">
        <v>32</v>
      </c>
      <c r="N34" s="130">
        <v>13</v>
      </c>
      <c r="Q34" s="129"/>
      <c r="R34" s="142"/>
      <c r="S34" s="146"/>
    </row>
    <row r="35" spans="6:19" ht="15" thickBot="1">
      <c r="F35" s="129"/>
      <c r="G35" s="126"/>
      <c r="H35" s="154">
        <v>76</v>
      </c>
      <c r="I35" s="130"/>
      <c r="K35" s="129"/>
      <c r="L35" s="187"/>
      <c r="M35" s="142">
        <v>13</v>
      </c>
      <c r="N35" s="130">
        <v>6</v>
      </c>
      <c r="Q35" s="131"/>
      <c r="R35" s="147"/>
      <c r="S35" s="148"/>
    </row>
    <row r="36" spans="6:19">
      <c r="F36" s="129"/>
      <c r="G36" s="126"/>
      <c r="H36" s="154">
        <v>33</v>
      </c>
      <c r="I36" s="130"/>
      <c r="K36" s="129"/>
      <c r="L36" s="187"/>
      <c r="M36" s="142">
        <v>21</v>
      </c>
      <c r="N36" s="130">
        <v>5</v>
      </c>
    </row>
    <row r="37" spans="6:19">
      <c r="F37" s="129"/>
      <c r="G37" s="126"/>
      <c r="H37" s="154">
        <v>57</v>
      </c>
      <c r="I37" s="130"/>
      <c r="K37" s="129"/>
      <c r="L37" s="187"/>
      <c r="M37" s="142">
        <v>43</v>
      </c>
      <c r="N37" s="130">
        <v>9</v>
      </c>
    </row>
    <row r="38" spans="6:19">
      <c r="F38" s="129"/>
      <c r="G38" s="126"/>
      <c r="H38" s="154">
        <v>44</v>
      </c>
      <c r="I38" s="130"/>
      <c r="K38" s="129"/>
      <c r="L38" s="187"/>
      <c r="M38" s="142">
        <v>29</v>
      </c>
      <c r="N38" s="130">
        <v>13</v>
      </c>
    </row>
    <row r="39" spans="6:19">
      <c r="F39" s="129"/>
      <c r="G39" s="126"/>
      <c r="H39" s="154">
        <v>22</v>
      </c>
      <c r="I39" s="130"/>
      <c r="K39" s="129"/>
      <c r="L39" s="187"/>
      <c r="M39" s="142">
        <v>47</v>
      </c>
      <c r="N39" s="130">
        <v>18</v>
      </c>
    </row>
    <row r="40" spans="6:19">
      <c r="F40" s="129"/>
      <c r="G40" s="126"/>
      <c r="H40" s="154">
        <v>66</v>
      </c>
      <c r="I40" s="130"/>
      <c r="K40" s="129"/>
      <c r="L40" s="187"/>
      <c r="M40" s="142">
        <v>6</v>
      </c>
      <c r="N40" s="130">
        <v>28</v>
      </c>
    </row>
    <row r="41" spans="6:19">
      <c r="F41" s="129"/>
      <c r="G41" s="126"/>
      <c r="H41" s="154">
        <v>44</v>
      </c>
      <c r="I41" s="130"/>
      <c r="K41" s="129"/>
      <c r="L41" s="187"/>
      <c r="M41" s="142">
        <v>16</v>
      </c>
      <c r="N41" s="130">
        <v>19</v>
      </c>
    </row>
    <row r="42" spans="6:19">
      <c r="F42" s="129"/>
      <c r="G42" s="126"/>
      <c r="H42" s="154">
        <v>42</v>
      </c>
      <c r="I42" s="130"/>
      <c r="K42" s="129"/>
      <c r="L42" s="187"/>
      <c r="M42" s="142">
        <v>47</v>
      </c>
      <c r="N42" s="130"/>
    </row>
    <row r="43" spans="6:19">
      <c r="F43" s="129"/>
      <c r="G43" s="126"/>
      <c r="H43" s="154">
        <v>51</v>
      </c>
      <c r="I43" s="130"/>
      <c r="K43" s="129"/>
      <c r="L43" s="187"/>
      <c r="M43" s="142">
        <v>27</v>
      </c>
      <c r="N43" s="130"/>
    </row>
    <row r="44" spans="6:19">
      <c r="F44" s="129"/>
      <c r="G44" s="126"/>
      <c r="H44" s="154">
        <v>33</v>
      </c>
      <c r="I44" s="130"/>
      <c r="K44" s="129"/>
      <c r="L44" s="187"/>
      <c r="M44" s="142">
        <v>16</v>
      </c>
      <c r="N44" s="130"/>
    </row>
    <row r="45" spans="6:19">
      <c r="F45" s="129"/>
      <c r="G45" s="126"/>
      <c r="H45" s="154">
        <v>74</v>
      </c>
      <c r="I45" s="130"/>
      <c r="K45" s="129"/>
      <c r="L45" s="187"/>
      <c r="M45" s="142">
        <v>30</v>
      </c>
      <c r="N45" s="130"/>
    </row>
    <row r="46" spans="6:19">
      <c r="F46" s="129"/>
      <c r="G46" s="126"/>
      <c r="H46" s="154">
        <v>29</v>
      </c>
      <c r="I46" s="130"/>
    </row>
    <row r="47" spans="6:19">
      <c r="F47" s="129"/>
      <c r="G47" s="126"/>
      <c r="H47" s="154">
        <v>39</v>
      </c>
      <c r="I47" s="130"/>
    </row>
    <row r="48" spans="6:19">
      <c r="F48" s="129"/>
      <c r="G48" s="126"/>
      <c r="H48" s="154">
        <v>90</v>
      </c>
      <c r="I48" s="130"/>
    </row>
    <row r="49" spans="6:9">
      <c r="F49" s="129"/>
      <c r="G49" s="126"/>
      <c r="H49" s="154">
        <v>93</v>
      </c>
      <c r="I49" s="130"/>
    </row>
    <row r="50" spans="6:9" ht="15" thickBot="1">
      <c r="F50" s="131"/>
      <c r="G50" s="132"/>
      <c r="H50" s="158">
        <v>54</v>
      </c>
      <c r="I50" s="133"/>
    </row>
  </sheetData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6</vt:i4>
      </vt:variant>
    </vt:vector>
  </HeadingPairs>
  <TitlesOfParts>
    <vt:vector size="26" baseType="lpstr">
      <vt:lpstr>Figure 1a</vt:lpstr>
      <vt:lpstr>Figure 3a</vt:lpstr>
      <vt:lpstr>Figure 3b</vt:lpstr>
      <vt:lpstr>Figure 3e</vt:lpstr>
      <vt:lpstr>Figure 3f</vt:lpstr>
      <vt:lpstr>Figure 4f</vt:lpstr>
      <vt:lpstr>Figure 4h</vt:lpstr>
      <vt:lpstr>Figure 4i</vt:lpstr>
      <vt:lpstr>Figure 4k</vt:lpstr>
      <vt:lpstr>Figure 4l</vt:lpstr>
      <vt:lpstr>Figure 5a</vt:lpstr>
      <vt:lpstr>Figure 5b</vt:lpstr>
      <vt:lpstr>Figure 5c</vt:lpstr>
      <vt:lpstr>Figure 5d</vt:lpstr>
      <vt:lpstr>Figure 6a</vt:lpstr>
      <vt:lpstr>Figure 6b</vt:lpstr>
      <vt:lpstr>Figure 6c </vt:lpstr>
      <vt:lpstr>Figure 6d</vt:lpstr>
      <vt:lpstr>Figure 7a</vt:lpstr>
      <vt:lpstr>Figure 7b</vt:lpstr>
      <vt:lpstr>Figure 8a</vt:lpstr>
      <vt:lpstr>Figure 8e</vt:lpstr>
      <vt:lpstr>Figure 8g</vt:lpstr>
      <vt:lpstr>Figure S3a</vt:lpstr>
      <vt:lpstr>Figure S4e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4T12:06:53Z</dcterms:modified>
</cp:coreProperties>
</file>